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18975" windowHeight="8640"/>
  </bookViews>
  <sheets>
    <sheet name="Plan1" sheetId="1" r:id="rId1"/>
  </sheets>
  <calcPr calcId="125725"/>
</workbook>
</file>

<file path=xl/calcChain.xml><?xml version="1.0" encoding="utf-8"?>
<calcChain xmlns="http://schemas.openxmlformats.org/spreadsheetml/2006/main">
  <c r="B172" i="1"/>
  <c r="B160"/>
  <c r="B153"/>
  <c r="B149"/>
  <c r="B136"/>
  <c r="B133"/>
  <c r="B127"/>
  <c r="B117"/>
  <c r="B110"/>
  <c r="B104"/>
  <c r="B102"/>
  <c r="B94"/>
  <c r="B90"/>
  <c r="B78"/>
  <c r="B56"/>
  <c r="B54"/>
  <c r="B47"/>
  <c r="B41"/>
  <c r="B34"/>
  <c r="B32"/>
  <c r="B28"/>
  <c r="B4"/>
  <c r="B46" l="1"/>
  <c r="B53"/>
  <c r="B116"/>
  <c r="B132"/>
  <c r="B156"/>
  <c r="B158"/>
  <c r="B166"/>
  <c r="B168"/>
  <c r="B165"/>
  <c r="B171"/>
  <c r="B175"/>
  <c r="B176"/>
  <c r="B177"/>
  <c r="B178"/>
  <c r="B179"/>
  <c r="B180"/>
  <c r="B181"/>
</calcChain>
</file>

<file path=xl/sharedStrings.xml><?xml version="1.0" encoding="utf-8"?>
<sst xmlns="http://schemas.openxmlformats.org/spreadsheetml/2006/main" count="583" uniqueCount="342">
  <si>
    <t>Reads</t>
  </si>
  <si>
    <t>Sequence</t>
  </si>
  <si>
    <t>miRNA family</t>
  </si>
  <si>
    <t>Total reads</t>
  </si>
  <si>
    <t>Length</t>
  </si>
  <si>
    <t>Position</t>
  </si>
  <si>
    <t>Species reported</t>
  </si>
  <si>
    <t>ath, osa, zma, sbi, sof, gma, ptc, ppt, bna, vvi, ghr, mtr, ctr, rco, aly, hvu, tae, csi, ssp, tcc, bdi, ssl, vun, smo, ahy, far, tcc</t>
  </si>
  <si>
    <t>ath, osa, zma, sbi, sof, gma, ptc, ppt, bna, vvi, ghr, mtr,ctr, rco, hvu, tae, csi, ssp, tcc, bdi, ssl, vun, smo, aly, ahy, far</t>
  </si>
  <si>
    <t>rgl</t>
  </si>
  <si>
    <t>osa</t>
  </si>
  <si>
    <t>pab</t>
  </si>
  <si>
    <t>bna</t>
  </si>
  <si>
    <t>ppt</t>
  </si>
  <si>
    <t>ath, aly</t>
  </si>
  <si>
    <t>aly, ath, bol, bra, bna</t>
  </si>
  <si>
    <t>ath</t>
  </si>
  <si>
    <t>aly, ath</t>
  </si>
  <si>
    <t>5p</t>
  </si>
  <si>
    <t>ath, gma,ptc, bna, vvi, sly, mtr, rco, ahy, tcc, bgy, vun, smo, aqc, smo, mtr,  far,osa, bdi, rco, far, pta, sbi, zma, ctr, hvu, tae, csi, ssp, ssl</t>
  </si>
  <si>
    <t>aly, zma</t>
  </si>
  <si>
    <t>3p</t>
  </si>
  <si>
    <t>gma, ptc, smo, bna, vvi, sly, mtr, aqc, rco, ahy, tcc, bgy, vun</t>
  </si>
  <si>
    <t>zma</t>
  </si>
  <si>
    <t>ath, osa, zma, sbi, sof, gma, ptc, ppt, bna, vvi, ghr, bdi, mtr, ctr, rco, aly, hvu, tae, csi, ssp, tcc, bdi, ssl, vun</t>
  </si>
  <si>
    <t>ath, bna, mtr, lja, bra, aly, tcc, vvi</t>
  </si>
  <si>
    <t>vvi, ath</t>
  </si>
  <si>
    <t>vvi, ssl, ath, aly</t>
  </si>
  <si>
    <t>ghr, csi, tcc, ath, aly</t>
  </si>
  <si>
    <t>ghr, csi, tcc</t>
  </si>
  <si>
    <t>aly</t>
  </si>
  <si>
    <t>ppt, osa, vvi, aqc, rco, pab</t>
  </si>
  <si>
    <t>vvi</t>
  </si>
  <si>
    <t>osa, sof, zma, tae, sbi, rco, ssp</t>
  </si>
  <si>
    <t>ath, ptc, pta, vvi, ath, aly, csi, gma, mtr, vun</t>
  </si>
  <si>
    <t>ath, ptc, vvi, rco, aly, csi, tcc</t>
  </si>
  <si>
    <t>ath, ptc, bna, vvi, rco, aly, csi, tcc</t>
  </si>
  <si>
    <t>ath, osa, sbi, zma, vvi, mtr, pvu, rco, aly, csi, tcc, vun</t>
  </si>
  <si>
    <t>zma, sbi, tae</t>
  </si>
  <si>
    <t>osa, ptc, vvi, mtr, aqc, rco, tcc, bdi, gma</t>
  </si>
  <si>
    <t>ath, osa, gma, ptc, vvi, bol, mtr, aqc, csi, rco, gra, ghr, aly, tcc</t>
  </si>
  <si>
    <t>bdi</t>
  </si>
  <si>
    <t>sly, bdi</t>
  </si>
  <si>
    <t>bna, ath, osa, ptc, vvi, sbi, bdi, rco, aly, csi, tcc, gma, ssl</t>
  </si>
  <si>
    <t>ath, osa, ptc, bna, vvi, sbi, bdi, rco, aly, csi, tcc, gma, ssl</t>
  </si>
  <si>
    <t>mtr</t>
  </si>
  <si>
    <t>osa, sbi, mtr, zma, ptc, vvi, sly, rco, aly, tae, csi, tcc, bdi, gma, vun</t>
  </si>
  <si>
    <t>ath, ptc, vvi, aly, rco, sly, csi, tcc, gma, vun</t>
  </si>
  <si>
    <t>ath, osa, sbi, zma, vvi, sbi, ghr, ahy, aly, csi, tcc, gma, bdi, ssl</t>
  </si>
  <si>
    <t>gma</t>
  </si>
  <si>
    <t>ath, osa, ptc, ppt, bna, vvi, ghr, gma, mtr, zma, sbi, csi, rco, aly, tcc, cme</t>
  </si>
  <si>
    <t>gma, aly</t>
  </si>
  <si>
    <t>osa, sbi, zma, ptc, tae, vvi, sly, mtr, sbi, bdi, aqc, ctr, rco, hvu, far, tcc, gma</t>
  </si>
  <si>
    <t>aly, gma</t>
  </si>
  <si>
    <t>osa, bdi, sof, zma, hvu, ssp</t>
  </si>
  <si>
    <t>aly, mtr</t>
  </si>
  <si>
    <t>ath, gma, ptc, bna, vvi, ccl, ctr, rco, aly, tcc, mtr, cme, vun</t>
  </si>
  <si>
    <t>ath, gma, ptc, bna, vvi, ccl, ctr, rco, aly, tcc, mtr, vun</t>
  </si>
  <si>
    <t>ath, osa, zma, sbi, ptc, tae, bna, vvi, gma, bra, mtr, sbi,  csi,ctr, rco, ghr, aly, tcc, bdi, ssl</t>
  </si>
  <si>
    <t>csi, aly</t>
  </si>
  <si>
    <t>ath, osa, zma, mtr, ptc, cpa, vvi, ghr, gma, sly, sbi, csi, rco, aly, tcc, aau, vun</t>
  </si>
  <si>
    <t>ath, osa, mtr, ptc, cpa, vvi, ghr, sly, sbi, csi, rco, aly, tcc, gma, aau, vun</t>
  </si>
  <si>
    <t>ptc, aqc, tcc</t>
  </si>
  <si>
    <t>ath, osa, zma, sbi, mtr, gma, ppt, ptc, smo, tae, vvi, sly, bra, aqc, rco, aly, pab, ttu, far, tcc, bdi, aau, vun</t>
  </si>
  <si>
    <t>bra, aly</t>
  </si>
  <si>
    <t>osa, ptc, vvi, mtr, sbi, rco, ahy, tcc, bdi</t>
  </si>
  <si>
    <t>ath, osa, sbi, zma, gma, mtr, ptc, ppt, smo, tae, vvi, sly, bra, aqc, rco, pab, ttu, far, tcc, bdi, aau, vun</t>
  </si>
  <si>
    <t>ath, gma, ptc, smo, bna, vvi, gra, sly, bra, bol, mtr, rco, ahy, aly, far, tcc, bgy, bcy, vun</t>
  </si>
  <si>
    <t>ath, gma, ptc, bna, vvi, gra, sly, bra, bol, mtr, rco, aly, ahy, tcc, bgy, bcy, vun</t>
  </si>
  <si>
    <t>ghr</t>
  </si>
  <si>
    <t>smo</t>
  </si>
  <si>
    <t>ath, osa, zma, sbi, sof, gma,  ptc, ppt, bna, vvi, ghr, mtr, ctr, rco, aly, hvu, tae, csi, ssp, tcc, bdi, ssl, vun</t>
  </si>
  <si>
    <t>ath, smo, aly</t>
  </si>
  <si>
    <t>osa, sbi, mtr, zma, gma, bdi, rco, ahy, far, tcc, ath</t>
  </si>
  <si>
    <t>zma, sbi</t>
  </si>
  <si>
    <t>ptc, vvi</t>
  </si>
  <si>
    <t>bna, rco, hvu, tae, ssp, ssl</t>
  </si>
  <si>
    <t>ahy, gma</t>
  </si>
  <si>
    <t>ath, gma, ptc, bna, vvi, sly, bra, mtr, rco, pvu, ahy, aly,csi</t>
  </si>
  <si>
    <t>osa, sbi, sof, zma, tae, hvu, far, ssp</t>
  </si>
  <si>
    <t>aqc</t>
  </si>
  <si>
    <t>osa, bdi</t>
  </si>
  <si>
    <t>ath, osa, zma, mtr, gma, ptc, ppt, pta, smo, bna, vvi, ghr, sly, mtr, pvu, bdi, aqc, csi, ctr, rco, aly, hvu, tcc, ssl</t>
  </si>
  <si>
    <t>crt, csi, gma</t>
  </si>
  <si>
    <t>zma, csi, aly, gma</t>
  </si>
  <si>
    <t>zma, sbi, mtr, gma, ptc, ppt, pta, smo, bna, vvi, ghr, sly, pvu, bdi, aqc, csi, ctr, rco, alym hvy, tcc, ssl</t>
  </si>
  <si>
    <t>crt, csi</t>
  </si>
  <si>
    <t>osa, sbi, zma, mtr, aqc, pab, tcc, ssl</t>
  </si>
  <si>
    <t>osa, crt, csi</t>
  </si>
  <si>
    <t>ptc, pab</t>
  </si>
  <si>
    <t>ath, osa, zma, mtr, gma, ptc, ppt, pta, smo, bna, vvi, ghr, sly, pvu, bdi, aqc, csi, ctr, rco, aly, hvu, tcc, ssl</t>
  </si>
  <si>
    <t>ppt, ptc, pta, smo, bna, vvi, ghr, sly, mtr, pvu, sbi, bdi, aqc, csi, rco, aly, pab, hvu, tcc, gma, ssl</t>
  </si>
  <si>
    <t>osa, sbi, zma, ptc, mtr, aqc, pab, tcc, ssl</t>
  </si>
  <si>
    <t>ath, osa, zma, mtr, gma, ptc, pta, ppt, smo, bna, vvi, sly, bvu, bdi, aqc, csi, ctr, rco, aly, hvu, tcc, ssl</t>
  </si>
  <si>
    <t>crt</t>
  </si>
  <si>
    <t>osa, sbi, zma</t>
  </si>
  <si>
    <t>ccl, ctr, gma, bdi</t>
  </si>
  <si>
    <t>ath, osa, sbi, sof, zma, ptc, vvi, gma, lja, ccl, ctr, rco, gso, aly, csi, ssp, bdi, mtr</t>
  </si>
  <si>
    <t xml:space="preserve">ath, osa, zma, sbi, gma, ptc, tae, bna, vvi, sly, bra, mtr, bdi, rco, ghr, aly, tcc, </t>
  </si>
  <si>
    <t>ptc, gma, ahy, csi, tcc</t>
  </si>
  <si>
    <t>ath, rco, aly</t>
  </si>
  <si>
    <t>ahy</t>
  </si>
  <si>
    <t>ath, osa, zma, sbi, sof, gma, ptc, tae, bna, vvi, sly, lja, bra, mtr, sbi, bdi, ccl, ctr, rco, ghr, ahy, aly, ghr, csi, ssp, tcc</t>
  </si>
  <si>
    <t>ptc</t>
  </si>
  <si>
    <t>ath, osa, sbi, gma, zma, ptc, vvi, sly, mtr, sbi, aqc, rco, aly, tcc, bdi, vun</t>
  </si>
  <si>
    <t>ath, osa, sbi, zma, mtr, ptc, bna, vvi, gma, sly, aly, tcc, bdi</t>
  </si>
  <si>
    <t>ath, osa, sbi, zma, mtr, ptc, vvi, gma, bna, sly, aqc, rco, aly, ssp, tcc, vun</t>
  </si>
  <si>
    <t>vvi, mtr, gma</t>
  </si>
  <si>
    <t>osa, sbi, bdi, zma, ssp</t>
  </si>
  <si>
    <t>ath, osa, zma, sbi, mtr, ptc, bna, vvi, gma, sly, tcc, bdi</t>
  </si>
  <si>
    <t xml:space="preserve">ath, ptc, bna, sly, bra, bol, mtr, rco, aly, tae, ssl, </t>
  </si>
  <si>
    <t>vvi, ssl</t>
  </si>
  <si>
    <t>ath, osa, gma, ptc, vvi, sly, bra, bol, aqc, aly, ata, tcc, bdi, mtr, ssl, aau, vun</t>
  </si>
  <si>
    <t>ptc, vvi, gma, rco, csi</t>
  </si>
  <si>
    <t>ath, osa, sbi, zma, gma, ptc, vvi, sly, bra, bol, aqc, csi, aly, ata, tcc, bdi, mtr, ssl, aau, vun</t>
  </si>
  <si>
    <t>ath, vvi, aqc, rco, aly, tae, gma, aau, amg, vun</t>
  </si>
  <si>
    <t>ath, osa, ptc, bna, vvi, sly, bra, mtr, rco, pvu, ahy, csi, gma</t>
  </si>
  <si>
    <t>ath, mtr, gma, ptc, ppt, vvi, aqc, ctr, rco, aly, tae, aau, amg, vun</t>
  </si>
  <si>
    <t>ath, pvu, rco, aly, gma</t>
  </si>
  <si>
    <t>ath, mtr, gma, ptc, ppt, pta, vvi, sly, pvu, aqc, ctr, rco, aly, tae, csi, tcc, aau, amg, vun</t>
  </si>
  <si>
    <t>ath, ptc, vvi, pvu, rco, sly, csi, tcc, gma, vun</t>
  </si>
  <si>
    <t>vvi, csi, tcc</t>
  </si>
  <si>
    <t>ath, osa, sbi, gma, ptc, bna, pta, mtr, aqc, zma, ccr, rco, aly, tcc, bgy, bcy</t>
  </si>
  <si>
    <t>ath, osa, sbi, sof, gma, zma, ptc, vvi, ghr, lja, mtr, aqc, aly, csi, ssp, tcc, bdi, bgy, bcy, ssl, aau, amg</t>
  </si>
  <si>
    <t>ath, osa, sbi, sof, gma, zma, ptc, bna, pta, vvi, ghr, lja, mtr, aqc, ccl, rco, aly, pab, csi, ssp, tcc, bdi, bgy, bcy, ssl, aau, amg</t>
  </si>
  <si>
    <t>osa, zma, sbi, far, bdi</t>
  </si>
  <si>
    <t>vvi, pab</t>
  </si>
  <si>
    <t>ptc, pab, tcc</t>
  </si>
  <si>
    <t>UUGACAGAAGAUAGAGAGCAC</t>
  </si>
  <si>
    <t>UGACAGAAGAGAGUGAGCAC</t>
  </si>
  <si>
    <t>GCUCACUCUCUAUCUGUCACC</t>
  </si>
  <si>
    <t>UGACAGAAGAGAGUGAGCAU</t>
  </si>
  <si>
    <t>UUGACAGAAGAGAGAGAGCAC</t>
  </si>
  <si>
    <t>UGACAGAAGAGAGUGAGCACA</t>
  </si>
  <si>
    <t>UGACAGAAGAGAGGGAGCAC</t>
  </si>
  <si>
    <t>UGACAGAAGAUAGAGAGCAC</t>
  </si>
  <si>
    <t>GCUCACUUCUCUUUCUGUCAGC</t>
  </si>
  <si>
    <t>UGACAGAAGAGAGCGAGCAC</t>
  </si>
  <si>
    <t>UGACAGAAGAGAGUGGGCAC</t>
  </si>
  <si>
    <t>UGACAGAGGAGAGUGAGCAC</t>
  </si>
  <si>
    <t>UGACAGAAGAGAGAGAGCAC</t>
  </si>
  <si>
    <t>CGACAGAAGAGAGUGAGCAC</t>
  </si>
  <si>
    <t>UUGACAGAAGAUAGAGGGCAC</t>
  </si>
  <si>
    <t>UGACAGAAGAGAGUGAGCUC</t>
  </si>
  <si>
    <t>UGACAGAACAGAGUGAGCAC</t>
  </si>
  <si>
    <t>GCUCACUUCUCUCUCUGUCAGU</t>
  </si>
  <si>
    <t>GCUCACCUCUCUUUCUGUCAGU</t>
  </si>
  <si>
    <t>GCUCACCCUCUAUCUGUCAGU</t>
  </si>
  <si>
    <t>CUGACAGAAGAUAGAGAGCAC</t>
  </si>
  <si>
    <t>UUGACAGAAGAAAGAGAGCAC</t>
  </si>
  <si>
    <t>UGUCAGAAGAGAGUGAGCAC</t>
  </si>
  <si>
    <t>UUGACAGAAGAGAGUGAGCAC</t>
  </si>
  <si>
    <t>GCUCUCUAUGCUUCUGUCAUC</t>
  </si>
  <si>
    <t>UUGACAGAAGAUAGAGAGCAU</t>
  </si>
  <si>
    <t>UUGACAGAAGACAGAGAGCAC</t>
  </si>
  <si>
    <t>UCCCAAAUGUAGACAAAGCA</t>
  </si>
  <si>
    <t>CCCCAAAUGUAGACAAAGCA</t>
  </si>
  <si>
    <t>UUUGGAUUGAAGGGAGCUCUA</t>
  </si>
  <si>
    <t>UUUGGAUUGAAGGGAGCUCUU</t>
  </si>
  <si>
    <t>UUUGGAUUGAAGGGAGCUCUG</t>
  </si>
  <si>
    <t>CUUGGAUUGAAGGGAGCUCUA</t>
  </si>
  <si>
    <t>UUUGGACUGAAGGGAGCUCUA</t>
  </si>
  <si>
    <t>GAGCUCCUAUCAUUCCAAUGA</t>
  </si>
  <si>
    <t>CUUGGAUUGAAGGGAGCUCU</t>
  </si>
  <si>
    <t>UGCCUGGCUCCCUGUAUGCCA</t>
  </si>
  <si>
    <t>UGCCUGGCUCCCUGAAUGCCA</t>
  </si>
  <si>
    <t>GCGUAUGAGGAGCCAUGCAUA</t>
  </si>
  <si>
    <t>UGCCUGGCUCCCUGUAUGCCU</t>
  </si>
  <si>
    <t>UGCCUGGCUCCCUGGAUGCCA</t>
  </si>
  <si>
    <t>UUGAAAGUGACUACAUCGGGG</t>
  </si>
  <si>
    <t>UCGAUAAACCUCUGCAUCCAG</t>
  </si>
  <si>
    <t>UCGAUAAACCUCUGCAUCCA</t>
  </si>
  <si>
    <t>UCGAUAAACCUCUGCAUCCGG</t>
  </si>
  <si>
    <t>GGAGGCAGCGGUUCAUCGAUC</t>
  </si>
  <si>
    <t>UGGAGGCAGCGGUUCAUCGAUC</t>
  </si>
  <si>
    <t>UGGAGAAGCAGGGCACGUGCA</t>
  </si>
  <si>
    <t>UCGGACCAGGCUUCAUCCCCC</t>
  </si>
  <si>
    <t>UCGGACCAGGCUUCAUCCCC</t>
  </si>
  <si>
    <t>UCGGACCAGGCUUCAUUCCCC</t>
  </si>
  <si>
    <t>UCUCGGACCAGGCUUCAUUCC</t>
  </si>
  <si>
    <t>UCGGACCAGGCUUCAUUCCCG</t>
  </si>
  <si>
    <t>GGAAUGUUGUCUGGCUCGAGG</t>
  </si>
  <si>
    <t>UCGGACCAGGCUUCAUUCCC</t>
  </si>
  <si>
    <t>UCGGACCAGGCUUCAUUCCCGU</t>
  </si>
  <si>
    <t>GGAAUGUUGUUUGGCUCGAGG</t>
  </si>
  <si>
    <t>UCGGACCAGGCUUCAUUCCCCC</t>
  </si>
  <si>
    <t>CUCGGACCAGGCUUCAUUCCC</t>
  </si>
  <si>
    <t>UCGGACCAGGCUUCAUUCCUC</t>
  </si>
  <si>
    <t>GGAAUGUUGUCUGGCUCGGGG</t>
  </si>
  <si>
    <t>UCGAACCAGGCUUCAUUCCCC</t>
  </si>
  <si>
    <t>GGAAUGUUGUCUGGUUCAAGG</t>
  </si>
  <si>
    <t>UCGGACCAGGCUUCAUUCCCU</t>
  </si>
  <si>
    <t>UCGGACCAGGCUUCAUUCCUU</t>
  </si>
  <si>
    <t>UCGGACCAGGCUUCAUUCCCCU</t>
  </si>
  <si>
    <t>UCGGACCAGGCUUCAUUCC</t>
  </si>
  <si>
    <t>UCGGACCAGGCUUCAUUCCUG</t>
  </si>
  <si>
    <t>UCGGACCACGCUUCAUUCCCC</t>
  </si>
  <si>
    <t>UCGGACCAGGCUUCAUUCCCUU</t>
  </si>
  <si>
    <t>UCGGACCAGGCUUCAUUCCU</t>
  </si>
  <si>
    <t>UCGGACCAGGCUUCAAUCCCU</t>
  </si>
  <si>
    <t>UGAAGCUGCCAGCAUGAUCUGA</t>
  </si>
  <si>
    <t>UGAAGCUGCCAGCAUGAUCUG</t>
  </si>
  <si>
    <t>UGAAGCUGCCAGCAUGAUCUAA</t>
  </si>
  <si>
    <t>UGAAGCUGCCAGCAUGAUCUA</t>
  </si>
  <si>
    <t>UGAAGCUGCCAGCAUGAUCUU</t>
  </si>
  <si>
    <t>UGAAGCUGCCAGCAUGAUCUGG</t>
  </si>
  <si>
    <t>AGAUCAUGUGGCAGUUUCACC</t>
  </si>
  <si>
    <t>UGAAGCUGCCAGCAUGAUCU</t>
  </si>
  <si>
    <t>GGUCAUGCUCUGACAGCCUCACU</t>
  </si>
  <si>
    <t>UGAAGCUGCCAACAUGAUCUG</t>
  </si>
  <si>
    <t>UGAAGCUGCCACAUGAUCUG</t>
  </si>
  <si>
    <t>GAUCAUGUUCGCAGUUUCACC</t>
  </si>
  <si>
    <t>UCGCUUGGUGCAGGUCGGGAA</t>
  </si>
  <si>
    <t>UCGCUUGGUGCAGGUCGGGAC</t>
  </si>
  <si>
    <t>CCCGCCUUGCAUCAACUGAAU</t>
  </si>
  <si>
    <t>UCGCUUGGUGCAGAUCGGGAC</t>
  </si>
  <si>
    <t>CAGCCAAGGAUGACUUGCCGG</t>
  </si>
  <si>
    <t>CAGCCAAGGAUGACUUGCCGA</t>
  </si>
  <si>
    <t>AGCCAAGGAUGACUUGCCGG</t>
  </si>
  <si>
    <t>GAGCCAAGGAUGACUUGCCGG</t>
  </si>
  <si>
    <t>UAGCCAAGGAUGACUUGCCGG</t>
  </si>
  <si>
    <t>AGCCAAGGAUGACUUGCCGA</t>
  </si>
  <si>
    <t>CAGCCAAGGAUGAUUUGCCGA</t>
  </si>
  <si>
    <t>GGCAAGUUGUCCUUCGGCUACA</t>
  </si>
  <si>
    <t>UAUUGGCCUGGUUCACUCAGA</t>
  </si>
  <si>
    <t>CGAUUGAGCCGUGCCAAUAUC</t>
  </si>
  <si>
    <t>UGAUUGAGCCGUGCCAAUAUC</t>
  </si>
  <si>
    <t>UUGAGCCGUGCCAAUAUCACG</t>
  </si>
  <si>
    <t>UUGAGCCGCGCCAAUAUCACU</t>
  </si>
  <si>
    <t>UGAUUGAGCCGUGCCAAUAUU</t>
  </si>
  <si>
    <t>UGAUUGAGUCGUGCCAAUAUC</t>
  </si>
  <si>
    <t>UGAGCCGUGCCAAUAUCACGA</t>
  </si>
  <si>
    <t>GGAGCAUCAUCAAGAUUCACA</t>
  </si>
  <si>
    <t>AGAAUCUUGAUGAUGCUGCAU</t>
  </si>
  <si>
    <t>GGAAUCUUGAUGAUGCUGCAG</t>
  </si>
  <si>
    <t>UGAAUCUUGAUGAUGCUACAU</t>
  </si>
  <si>
    <t>AGAAUCUUGAUGAUGCUGCA</t>
  </si>
  <si>
    <t>UUCGCUUGCAGAGAGAAAUCAC</t>
  </si>
  <si>
    <t>UUGGACUGAAGGGAGCUCCCU</t>
  </si>
  <si>
    <t>UUGGAUUGAAGGGAGCUCUA</t>
  </si>
  <si>
    <t>UUGGACUGAAGGGAGCUCCC</t>
  </si>
  <si>
    <t>UUGGACUGAAGGGAGCUCCUU</t>
  </si>
  <si>
    <t>CUUGGACUGAAGGGAGCUCCC</t>
  </si>
  <si>
    <t>UUGGACUGAAGGGAGCUCCCA</t>
  </si>
  <si>
    <t>UUGGACUGAAGGGUGCUCCCU</t>
  </si>
  <si>
    <t>UUGGACUGAAGGGAGCUCC</t>
  </si>
  <si>
    <t>UUGGACUGAAGGGAGCUCCU</t>
  </si>
  <si>
    <t>UUUGGACUGAAGGGAGCUCCU</t>
  </si>
  <si>
    <t>AAGCUCAGGAGGGAUAGCGCC</t>
  </si>
  <si>
    <t>CGCUAUCCAUCCUGAGUUUC</t>
  </si>
  <si>
    <t>CGCUAUCCAUCCUGAGUUUCA</t>
  </si>
  <si>
    <t>AAGCUCAGGAGGGAUAGCACC</t>
  </si>
  <si>
    <t>GAGCUCAGGAGGGAUAGCGCC</t>
  </si>
  <si>
    <t>UUGGCAUUCUGUCCACCUCC</t>
  </si>
  <si>
    <t>CUGAAGUGUUUGGGGGAACUC</t>
  </si>
  <si>
    <t>UGAAGUGUUUGGGGGAACUC</t>
  </si>
  <si>
    <t>UUGAAGUGUUUGGGGGAACUC</t>
  </si>
  <si>
    <t>UUCCACAGCUUUCUUGAACUU</t>
  </si>
  <si>
    <t>UUCCACAGCUUUCUUGAACUG</t>
  </si>
  <si>
    <t>GUUCAAUAAAGCUGUGGGAAG</t>
  </si>
  <si>
    <t>UUCCACAGCUUUCUUGAACU</t>
  </si>
  <si>
    <t>UCCCACAGCUUUAUUGAACCG</t>
  </si>
  <si>
    <t>UUCCAUAGCUUUCUUGAACUG</t>
  </si>
  <si>
    <t>UUCCACGGCUUUCUUGAACUG</t>
  </si>
  <si>
    <t>UCCACAGGCUUUCUUGAACUG</t>
  </si>
  <si>
    <t>UUCCACAGCUUUCUUGAACUA</t>
  </si>
  <si>
    <t>UUCCACGGCUUUCUUGAACUU</t>
  </si>
  <si>
    <t>GCUCAAGAAAGCUGUGGGAAA</t>
  </si>
  <si>
    <t>GUUCAAGAAAGCCCAUGGAAA</t>
  </si>
  <si>
    <t>UCAUUGAGUGCAGCGUUGAUG</t>
  </si>
  <si>
    <t>UCAUUGAGUGCAGCGUUGAUGU</t>
  </si>
  <si>
    <t>AUUGAGUGCAGCGUUGAUGA</t>
  </si>
  <si>
    <t>AUUGAGUGCAGCGUUGAUGAA</t>
  </si>
  <si>
    <t>UGUGUUCUCAGGUCACCCCUU</t>
  </si>
  <si>
    <t>UGUGUUCUCAGGUCGCCCCUG</t>
  </si>
  <si>
    <t>UGUGUUCUCAGGUCGCCCCCG</t>
  </si>
  <si>
    <t>UGCCAAAGGAGAGUUGCCCUG</t>
  </si>
  <si>
    <t>UGCCAAAGGAGAUUUGCCCGG</t>
  </si>
  <si>
    <t>UUAGAUUCACGCACAAACUCG</t>
  </si>
  <si>
    <t>AUGCACUGCCUCUUCCCUGGC</t>
  </si>
  <si>
    <t>AUGCACUGCCUCUUCCCUGG</t>
  </si>
  <si>
    <t>CUGCACUGCCUCUUCCCUGGC</t>
  </si>
  <si>
    <t>UAUGGAAGAAAUUGUAGUAUU</t>
  </si>
  <si>
    <t>AUCUCCCUCAAAGGCUUCCAA</t>
  </si>
  <si>
    <t>UGACAACGAGAGAGAGCACGC</t>
  </si>
  <si>
    <t>UAGACCAUUUGUGAGAAGGGA</t>
  </si>
  <si>
    <t>CCUUCUCAUCGAUGGUCUAGA</t>
  </si>
  <si>
    <t>UUAGAUGACCAUCAACAAACU</t>
  </si>
  <si>
    <t>UUAGAUGACCAUCAACAAACA</t>
  </si>
  <si>
    <t>UCUUGCUCAAAUGAGUAUUCCA</t>
  </si>
  <si>
    <t>CGGCUCUGAUACCAAUUGAUG</t>
  </si>
  <si>
    <t>UCGCUCUGAUACCAAAUUGAUG</t>
  </si>
  <si>
    <t>UGGCUCUGAUACCAAUUGAUG</t>
  </si>
  <si>
    <t>UCUCUCUGUUGUGAAGUCAAA</t>
  </si>
  <si>
    <t>CGUUUCACGUCGGGUUCACC</t>
  </si>
  <si>
    <t>ACAGCCUAAACCAAUCGGAGC</t>
  </si>
  <si>
    <t>UAAUCUGCAUCCUGAGGUUUA</t>
  </si>
  <si>
    <t>UGGCGCUAGAAGGAGGGCCU</t>
  </si>
  <si>
    <t>AGACUACAAUUAUCUGAUCA</t>
  </si>
  <si>
    <t>AAACCUGGCUCUGAUACCA</t>
  </si>
  <si>
    <t>MIR156</t>
  </si>
  <si>
    <t>MIR157</t>
  </si>
  <si>
    <t>MIR158</t>
  </si>
  <si>
    <t>MIR159</t>
  </si>
  <si>
    <t>MIR160</t>
  </si>
  <si>
    <t>MIR161</t>
  </si>
  <si>
    <t>MIR162</t>
  </si>
  <si>
    <t>MIR164</t>
  </si>
  <si>
    <t>MIR165</t>
  </si>
  <si>
    <t>MIR166</t>
  </si>
  <si>
    <t>MIR167</t>
  </si>
  <si>
    <t>MIR168</t>
  </si>
  <si>
    <t>MIR169</t>
  </si>
  <si>
    <t>MIR170</t>
  </si>
  <si>
    <t>MIR171</t>
  </si>
  <si>
    <t>MIR172</t>
  </si>
  <si>
    <t>MIR173</t>
  </si>
  <si>
    <t>MIR319</t>
  </si>
  <si>
    <t>MIR390</t>
  </si>
  <si>
    <t>MIR394</t>
  </si>
  <si>
    <t>MIR395</t>
  </si>
  <si>
    <t>MIR396</t>
  </si>
  <si>
    <t>MIR397</t>
  </si>
  <si>
    <t>MIR398</t>
  </si>
  <si>
    <t>MIR399</t>
  </si>
  <si>
    <t>MIR403</t>
  </si>
  <si>
    <t>MIR408</t>
  </si>
  <si>
    <t>MIR447</t>
  </si>
  <si>
    <t>MIR477</t>
  </si>
  <si>
    <t>MIR535</t>
  </si>
  <si>
    <t>MIR824</t>
  </si>
  <si>
    <t>MIR827</t>
  </si>
  <si>
    <t>MIR828</t>
  </si>
  <si>
    <t>MIR845</t>
  </si>
  <si>
    <t>MIR859</t>
  </si>
  <si>
    <t>MIR894</t>
  </si>
  <si>
    <t>MIR1140</t>
  </si>
  <si>
    <t>MIR2111</t>
  </si>
  <si>
    <t>MIR3711</t>
  </si>
  <si>
    <t>MIR5083</t>
  </si>
  <si>
    <t>MIR5139</t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Known miRNAs identified in the </t>
    </r>
    <r>
      <rPr>
        <i/>
        <sz val="12"/>
        <color theme="1"/>
        <rFont val="Times New Roman"/>
        <family val="1"/>
      </rPr>
      <t>J. curcas</t>
    </r>
    <r>
      <rPr>
        <sz val="12"/>
        <color theme="1"/>
        <rFont val="Times New Roman"/>
        <family val="1"/>
      </rPr>
      <t xml:space="preserve"> sRNA library. This identification was performed by selecting perfect homologies to plant-conserved miRNAs, as deposited in the miRBase database (release 19, August 2012).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0"/>
      <name val="Times New Roman"/>
      <family val="1"/>
    </font>
    <font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0" xfId="0" applyBorder="1"/>
    <xf numFmtId="0" fontId="0" fillId="0" borderId="4" xfId="0" applyBorder="1"/>
    <xf numFmtId="0" fontId="0" fillId="0" borderId="3" xfId="0" applyBorder="1"/>
    <xf numFmtId="0" fontId="0" fillId="0" borderId="0" xfId="0" applyFont="1" applyBorder="1" applyAlignment="1">
      <alignment horizontal="center" vertical="center"/>
    </xf>
    <xf numFmtId="0" fontId="0" fillId="0" borderId="6" xfId="0" applyBorder="1"/>
    <xf numFmtId="0" fontId="1" fillId="0" borderId="0" xfId="0" applyFont="1" applyBorder="1"/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0" xfId="0" applyFont="1" applyBorder="1"/>
    <xf numFmtId="0" fontId="3" fillId="0" borderId="0" xfId="0" applyFont="1"/>
    <xf numFmtId="0" fontId="5" fillId="3" borderId="1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0" fontId="0" fillId="0" borderId="4" xfId="0" applyBorder="1" applyAlignment="1">
      <alignment wrapText="1"/>
    </xf>
    <xf numFmtId="0" fontId="1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0" fillId="0" borderId="5" xfId="0" applyBorder="1"/>
    <xf numFmtId="0" fontId="0" fillId="0" borderId="0" xfId="0" applyBorder="1" applyAlignment="1">
      <alignment wrapText="1"/>
    </xf>
    <xf numFmtId="0" fontId="0" fillId="0" borderId="0" xfId="0" applyFont="1" applyBorder="1"/>
    <xf numFmtId="0" fontId="2" fillId="4" borderId="6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 wrapText="1"/>
    </xf>
    <xf numFmtId="0" fontId="2" fillId="5" borderId="4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/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194"/>
  <sheetViews>
    <sheetView tabSelected="1" workbookViewId="0">
      <selection sqref="A1:G2"/>
    </sheetView>
  </sheetViews>
  <sheetFormatPr defaultRowHeight="15"/>
  <cols>
    <col min="1" max="1" width="12.7109375" style="53" customWidth="1"/>
    <col min="2" max="2" width="9.7109375" style="53" customWidth="1"/>
    <col min="3" max="3" width="27.85546875" style="7" customWidth="1"/>
    <col min="4" max="4" width="6.7109375" style="53" customWidth="1"/>
    <col min="5" max="5" width="5.85546875" style="53" customWidth="1"/>
    <col min="6" max="6" width="7.42578125" style="53" customWidth="1"/>
    <col min="7" max="7" width="37.140625" style="7" customWidth="1"/>
    <col min="8" max="33" width="9.140625" style="1"/>
  </cols>
  <sheetData>
    <row r="1" spans="1:33" s="16" customFormat="1" ht="15.75">
      <c r="A1" s="67" t="s">
        <v>341</v>
      </c>
      <c r="B1" s="67"/>
      <c r="C1" s="67"/>
      <c r="D1" s="67"/>
      <c r="E1" s="67"/>
      <c r="F1" s="67"/>
      <c r="G1" s="67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</row>
    <row r="2" spans="1:33" ht="15.75" thickBot="1">
      <c r="A2" s="68"/>
      <c r="B2" s="68"/>
      <c r="C2" s="68"/>
      <c r="D2" s="68"/>
      <c r="E2" s="68"/>
      <c r="F2" s="68"/>
      <c r="G2" s="68"/>
    </row>
    <row r="3" spans="1:33" s="47" customFormat="1" ht="30" customHeight="1" thickBot="1">
      <c r="A3" s="17" t="s">
        <v>2</v>
      </c>
      <c r="B3" s="17" t="s">
        <v>3</v>
      </c>
      <c r="C3" s="17" t="s">
        <v>1</v>
      </c>
      <c r="D3" s="17" t="s">
        <v>4</v>
      </c>
      <c r="E3" s="17" t="s">
        <v>0</v>
      </c>
      <c r="F3" s="17" t="s">
        <v>5</v>
      </c>
      <c r="G3" s="17" t="s">
        <v>6</v>
      </c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</row>
    <row r="4" spans="1:33" ht="45" customHeight="1">
      <c r="A4" s="69" t="s">
        <v>300</v>
      </c>
      <c r="B4" s="70">
        <f>SUM(E4:E27)</f>
        <v>9108</v>
      </c>
      <c r="C4" s="37" t="s">
        <v>128</v>
      </c>
      <c r="D4" s="8">
        <v>21</v>
      </c>
      <c r="E4" s="8">
        <v>4732</v>
      </c>
      <c r="F4" s="53" t="s">
        <v>18</v>
      </c>
      <c r="G4" s="21" t="s">
        <v>19</v>
      </c>
    </row>
    <row r="5" spans="1:33" ht="47.25" customHeight="1">
      <c r="A5" s="63"/>
      <c r="B5" s="65"/>
      <c r="C5" s="37" t="s">
        <v>129</v>
      </c>
      <c r="D5" s="8">
        <v>20</v>
      </c>
      <c r="E5" s="8">
        <v>2943</v>
      </c>
      <c r="F5" s="53" t="s">
        <v>18</v>
      </c>
      <c r="G5" s="21" t="s">
        <v>7</v>
      </c>
    </row>
    <row r="6" spans="1:33">
      <c r="A6" s="63"/>
      <c r="B6" s="65"/>
      <c r="C6" s="37" t="s">
        <v>130</v>
      </c>
      <c r="D6" s="8">
        <v>21</v>
      </c>
      <c r="E6" s="8">
        <v>902</v>
      </c>
      <c r="F6" s="53" t="s">
        <v>21</v>
      </c>
      <c r="G6" s="7" t="s">
        <v>20</v>
      </c>
    </row>
    <row r="7" spans="1:33" ht="30" customHeight="1">
      <c r="A7" s="63"/>
      <c r="B7" s="65"/>
      <c r="C7" s="37" t="s">
        <v>131</v>
      </c>
      <c r="D7" s="8">
        <v>20</v>
      </c>
      <c r="E7" s="8">
        <v>225</v>
      </c>
      <c r="F7" s="53" t="s">
        <v>18</v>
      </c>
      <c r="G7" s="21" t="s">
        <v>8</v>
      </c>
    </row>
    <row r="8" spans="1:33">
      <c r="A8" s="63"/>
      <c r="B8" s="65"/>
      <c r="C8" s="37" t="s">
        <v>132</v>
      </c>
      <c r="D8" s="8">
        <v>21</v>
      </c>
      <c r="E8" s="8">
        <v>138</v>
      </c>
      <c r="F8" s="53" t="s">
        <v>18</v>
      </c>
      <c r="G8" s="7" t="s">
        <v>77</v>
      </c>
    </row>
    <row r="9" spans="1:33">
      <c r="A9" s="63"/>
      <c r="B9" s="65"/>
      <c r="C9" s="37" t="s">
        <v>133</v>
      </c>
      <c r="D9" s="8">
        <v>21</v>
      </c>
      <c r="E9" s="8">
        <v>87</v>
      </c>
      <c r="F9" s="53" t="s">
        <v>18</v>
      </c>
      <c r="G9" s="7" t="s">
        <v>76</v>
      </c>
    </row>
    <row r="10" spans="1:33">
      <c r="A10" s="63"/>
      <c r="B10" s="65"/>
      <c r="C10" s="37" t="s">
        <v>134</v>
      </c>
      <c r="D10" s="8">
        <v>20</v>
      </c>
      <c r="E10" s="8">
        <v>27</v>
      </c>
      <c r="F10" s="53" t="s">
        <v>18</v>
      </c>
      <c r="G10" s="7" t="s">
        <v>75</v>
      </c>
    </row>
    <row r="11" spans="1:33" ht="30" customHeight="1">
      <c r="A11" s="63"/>
      <c r="B11" s="65"/>
      <c r="C11" s="37" t="s">
        <v>135</v>
      </c>
      <c r="D11" s="8">
        <v>20</v>
      </c>
      <c r="E11" s="8">
        <v>17</v>
      </c>
      <c r="F11" s="53" t="s">
        <v>18</v>
      </c>
      <c r="G11" s="21" t="s">
        <v>22</v>
      </c>
    </row>
    <row r="12" spans="1:33">
      <c r="A12" s="63"/>
      <c r="B12" s="65"/>
      <c r="C12" s="37" t="s">
        <v>136</v>
      </c>
      <c r="D12" s="8">
        <v>22</v>
      </c>
      <c r="E12" s="8">
        <v>7</v>
      </c>
      <c r="F12" s="53" t="s">
        <v>21</v>
      </c>
      <c r="G12" s="7" t="s">
        <v>23</v>
      </c>
    </row>
    <row r="13" spans="1:33">
      <c r="A13" s="63"/>
      <c r="B13" s="65"/>
      <c r="C13" s="37" t="s">
        <v>137</v>
      </c>
      <c r="D13" s="8">
        <v>20</v>
      </c>
      <c r="E13" s="8">
        <v>5</v>
      </c>
      <c r="F13" s="53" t="s">
        <v>18</v>
      </c>
      <c r="G13" s="7" t="s">
        <v>74</v>
      </c>
    </row>
    <row r="14" spans="1:33" s="23" customFormat="1" ht="32.25" customHeight="1">
      <c r="A14" s="63"/>
      <c r="B14" s="65"/>
      <c r="C14" s="38" t="s">
        <v>138</v>
      </c>
      <c r="D14" s="22">
        <v>20</v>
      </c>
      <c r="E14" s="22">
        <v>4</v>
      </c>
      <c r="F14" s="45" t="s">
        <v>18</v>
      </c>
      <c r="G14" s="21" t="s">
        <v>24</v>
      </c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</row>
    <row r="15" spans="1:33">
      <c r="A15" s="63"/>
      <c r="B15" s="65"/>
      <c r="C15" s="37" t="s">
        <v>139</v>
      </c>
      <c r="D15" s="8">
        <v>20</v>
      </c>
      <c r="E15" s="8">
        <v>3</v>
      </c>
      <c r="F15" s="53" t="s">
        <v>18</v>
      </c>
      <c r="G15" s="7" t="s">
        <v>32</v>
      </c>
    </row>
    <row r="16" spans="1:33">
      <c r="A16" s="63"/>
      <c r="B16" s="65"/>
      <c r="C16" s="37" t="s">
        <v>140</v>
      </c>
      <c r="D16" s="8">
        <v>20</v>
      </c>
      <c r="E16" s="8">
        <v>2</v>
      </c>
      <c r="F16" s="53" t="s">
        <v>18</v>
      </c>
      <c r="G16" s="7" t="s">
        <v>73</v>
      </c>
    </row>
    <row r="17" spans="1:33">
      <c r="A17" s="63"/>
      <c r="B17" s="65"/>
      <c r="C17" s="37" t="s">
        <v>141</v>
      </c>
      <c r="D17" s="8">
        <v>20</v>
      </c>
      <c r="E17" s="8">
        <v>2</v>
      </c>
      <c r="F17" s="53" t="s">
        <v>18</v>
      </c>
      <c r="G17" s="7" t="s">
        <v>72</v>
      </c>
    </row>
    <row r="18" spans="1:33">
      <c r="A18" s="63"/>
      <c r="B18" s="65"/>
      <c r="C18" s="37" t="s">
        <v>142</v>
      </c>
      <c r="D18" s="8">
        <v>21</v>
      </c>
      <c r="E18" s="8">
        <v>2</v>
      </c>
      <c r="F18" s="53" t="s">
        <v>18</v>
      </c>
      <c r="G18" s="7" t="s">
        <v>45</v>
      </c>
    </row>
    <row r="19" spans="1:33">
      <c r="A19" s="63"/>
      <c r="B19" s="65"/>
      <c r="C19" s="37" t="s">
        <v>142</v>
      </c>
      <c r="D19" s="8">
        <v>21</v>
      </c>
      <c r="E19" s="8">
        <v>2</v>
      </c>
      <c r="F19" s="53" t="s">
        <v>18</v>
      </c>
      <c r="G19" s="7" t="s">
        <v>45</v>
      </c>
    </row>
    <row r="20" spans="1:33" s="23" customFormat="1" ht="33" customHeight="1">
      <c r="A20" s="63"/>
      <c r="B20" s="65"/>
      <c r="C20" s="38" t="s">
        <v>143</v>
      </c>
      <c r="D20" s="22">
        <v>20</v>
      </c>
      <c r="E20" s="22">
        <v>2</v>
      </c>
      <c r="F20" s="45" t="s">
        <v>18</v>
      </c>
      <c r="G20" s="21" t="s">
        <v>71</v>
      </c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</row>
    <row r="21" spans="1:33" s="23" customFormat="1" ht="32.25" customHeight="1">
      <c r="A21" s="63"/>
      <c r="B21" s="65"/>
      <c r="C21" s="38" t="s">
        <v>144</v>
      </c>
      <c r="D21" s="22">
        <v>20</v>
      </c>
      <c r="E21" s="22">
        <v>2</v>
      </c>
      <c r="F21" s="45" t="s">
        <v>18</v>
      </c>
      <c r="G21" s="21" t="s">
        <v>71</v>
      </c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</row>
    <row r="22" spans="1:33">
      <c r="A22" s="63"/>
      <c r="B22" s="65"/>
      <c r="C22" s="37" t="s">
        <v>145</v>
      </c>
      <c r="D22" s="8">
        <v>22</v>
      </c>
      <c r="E22" s="8">
        <v>1</v>
      </c>
      <c r="F22" s="53" t="s">
        <v>21</v>
      </c>
      <c r="G22" s="7" t="s">
        <v>23</v>
      </c>
    </row>
    <row r="23" spans="1:33">
      <c r="A23" s="63"/>
      <c r="B23" s="65"/>
      <c r="C23" s="37" t="s">
        <v>146</v>
      </c>
      <c r="D23" s="8">
        <v>22</v>
      </c>
      <c r="E23" s="8">
        <v>1</v>
      </c>
      <c r="F23" s="53" t="s">
        <v>21</v>
      </c>
      <c r="G23" s="7" t="s">
        <v>30</v>
      </c>
    </row>
    <row r="24" spans="1:33">
      <c r="A24" s="63"/>
      <c r="B24" s="65"/>
      <c r="C24" s="37" t="s">
        <v>147</v>
      </c>
      <c r="D24" s="8">
        <v>21</v>
      </c>
      <c r="E24" s="8">
        <v>1</v>
      </c>
      <c r="F24" s="53" t="s">
        <v>21</v>
      </c>
      <c r="G24" s="7" t="s">
        <v>23</v>
      </c>
    </row>
    <row r="25" spans="1:33">
      <c r="A25" s="63"/>
      <c r="B25" s="65"/>
      <c r="C25" s="37" t="s">
        <v>148</v>
      </c>
      <c r="D25" s="8">
        <v>21</v>
      </c>
      <c r="E25" s="8">
        <v>1</v>
      </c>
      <c r="F25" s="53" t="s">
        <v>18</v>
      </c>
      <c r="G25" s="7" t="s">
        <v>70</v>
      </c>
    </row>
    <row r="26" spans="1:33">
      <c r="A26" s="63"/>
      <c r="B26" s="65"/>
      <c r="C26" s="37" t="s">
        <v>149</v>
      </c>
      <c r="D26" s="8">
        <v>21</v>
      </c>
      <c r="E26" s="8">
        <v>1</v>
      </c>
      <c r="F26" s="53" t="s">
        <v>18</v>
      </c>
      <c r="G26" s="7" t="s">
        <v>70</v>
      </c>
    </row>
    <row r="27" spans="1:33">
      <c r="A27" s="56"/>
      <c r="B27" s="66"/>
      <c r="C27" s="37" t="s">
        <v>150</v>
      </c>
      <c r="D27" s="8">
        <v>20</v>
      </c>
      <c r="E27" s="8">
        <v>1</v>
      </c>
      <c r="F27" s="53" t="s">
        <v>18</v>
      </c>
      <c r="G27" s="7" t="s">
        <v>69</v>
      </c>
    </row>
    <row r="28" spans="1:33" s="2" customFormat="1">
      <c r="A28" s="59" t="s">
        <v>301</v>
      </c>
      <c r="B28" s="57">
        <f>SUM(E28:E31)</f>
        <v>17688</v>
      </c>
      <c r="C28" s="39" t="s">
        <v>151</v>
      </c>
      <c r="D28" s="9">
        <v>21</v>
      </c>
      <c r="E28" s="9">
        <v>16481</v>
      </c>
      <c r="F28" s="49" t="s">
        <v>18</v>
      </c>
      <c r="G28" s="18" t="s">
        <v>49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>
      <c r="A29" s="60"/>
      <c r="B29" s="62"/>
      <c r="C29" s="37" t="s">
        <v>152</v>
      </c>
      <c r="D29" s="8">
        <v>21</v>
      </c>
      <c r="E29" s="8">
        <v>1069</v>
      </c>
      <c r="F29" s="53" t="s">
        <v>21</v>
      </c>
      <c r="G29" s="7" t="s">
        <v>30</v>
      </c>
      <c r="H29" s="54"/>
    </row>
    <row r="30" spans="1:33" s="23" customFormat="1" ht="33.75" customHeight="1">
      <c r="A30" s="60"/>
      <c r="B30" s="62"/>
      <c r="C30" s="38" t="s">
        <v>153</v>
      </c>
      <c r="D30" s="22">
        <v>21</v>
      </c>
      <c r="E30" s="22">
        <v>137</v>
      </c>
      <c r="F30" s="45" t="s">
        <v>18</v>
      </c>
      <c r="G30" s="21" t="s">
        <v>68</v>
      </c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</row>
    <row r="31" spans="1:33" s="23" customFormat="1" ht="33" customHeight="1">
      <c r="A31" s="61"/>
      <c r="B31" s="58"/>
      <c r="C31" s="38" t="s">
        <v>154</v>
      </c>
      <c r="D31" s="22">
        <v>21</v>
      </c>
      <c r="E31" s="22">
        <v>1</v>
      </c>
      <c r="F31" s="45" t="s">
        <v>18</v>
      </c>
      <c r="G31" s="21" t="s">
        <v>67</v>
      </c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</row>
    <row r="32" spans="1:33" s="2" customFormat="1">
      <c r="A32" s="55" t="s">
        <v>302</v>
      </c>
      <c r="B32" s="57">
        <f>SUM(E32:E33)</f>
        <v>10</v>
      </c>
      <c r="C32" s="39" t="s">
        <v>155</v>
      </c>
      <c r="D32" s="9">
        <v>20</v>
      </c>
      <c r="E32" s="9">
        <v>7</v>
      </c>
      <c r="F32" s="49" t="s">
        <v>18</v>
      </c>
      <c r="G32" s="18" t="s">
        <v>14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>
      <c r="A33" s="56"/>
      <c r="B33" s="58"/>
      <c r="C33" s="37" t="s">
        <v>156</v>
      </c>
      <c r="D33" s="8">
        <v>20</v>
      </c>
      <c r="E33" s="8">
        <v>3</v>
      </c>
      <c r="F33" s="53" t="s">
        <v>18</v>
      </c>
      <c r="G33" s="29" t="s">
        <v>16</v>
      </c>
    </row>
    <row r="34" spans="1:33" s="2" customFormat="1" ht="30" customHeight="1">
      <c r="A34" s="59" t="s">
        <v>303</v>
      </c>
      <c r="B34" s="57">
        <f>SUM(E34:E40)</f>
        <v>50042</v>
      </c>
      <c r="C34" s="39" t="s">
        <v>157</v>
      </c>
      <c r="D34" s="9">
        <v>21</v>
      </c>
      <c r="E34" s="9">
        <v>49102</v>
      </c>
      <c r="F34" s="49" t="s">
        <v>18</v>
      </c>
      <c r="G34" s="21" t="s">
        <v>78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>
      <c r="A35" s="60"/>
      <c r="B35" s="62"/>
      <c r="C35" s="37" t="s">
        <v>158</v>
      </c>
      <c r="D35" s="8">
        <v>21</v>
      </c>
      <c r="E35" s="8">
        <v>753</v>
      </c>
      <c r="F35" s="53" t="s">
        <v>18</v>
      </c>
      <c r="G35" s="7" t="s">
        <v>14</v>
      </c>
    </row>
    <row r="36" spans="1:33">
      <c r="A36" s="60"/>
      <c r="B36" s="62"/>
      <c r="C36" s="37" t="s">
        <v>159</v>
      </c>
      <c r="D36" s="8">
        <v>21</v>
      </c>
      <c r="E36" s="8">
        <v>169</v>
      </c>
      <c r="F36" s="53" t="s">
        <v>18</v>
      </c>
      <c r="G36" s="7" t="s">
        <v>79</v>
      </c>
    </row>
    <row r="37" spans="1:33">
      <c r="A37" s="60"/>
      <c r="B37" s="62"/>
      <c r="C37" s="37" t="s">
        <v>160</v>
      </c>
      <c r="D37" s="8">
        <v>21</v>
      </c>
      <c r="E37" s="8">
        <v>12</v>
      </c>
      <c r="F37" s="53" t="s">
        <v>18</v>
      </c>
      <c r="G37" s="7" t="s">
        <v>10</v>
      </c>
    </row>
    <row r="38" spans="1:33">
      <c r="A38" s="60"/>
      <c r="B38" s="62"/>
      <c r="C38" s="37" t="s">
        <v>161</v>
      </c>
      <c r="D38" s="8">
        <v>21</v>
      </c>
      <c r="E38" s="8">
        <v>4</v>
      </c>
      <c r="F38" s="53" t="s">
        <v>18</v>
      </c>
      <c r="G38" s="7" t="s">
        <v>80</v>
      </c>
    </row>
    <row r="39" spans="1:33">
      <c r="A39" s="60"/>
      <c r="B39" s="62"/>
      <c r="C39" s="37" t="s">
        <v>162</v>
      </c>
      <c r="D39" s="8">
        <v>21</v>
      </c>
      <c r="E39" s="8">
        <v>1</v>
      </c>
      <c r="F39" s="53" t="s">
        <v>21</v>
      </c>
      <c r="G39" s="7" t="s">
        <v>23</v>
      </c>
    </row>
    <row r="40" spans="1:33">
      <c r="A40" s="61"/>
      <c r="B40" s="58"/>
      <c r="C40" s="37" t="s">
        <v>163</v>
      </c>
      <c r="D40" s="8">
        <v>20</v>
      </c>
      <c r="E40" s="8">
        <v>1</v>
      </c>
      <c r="F40" s="53" t="s">
        <v>18</v>
      </c>
      <c r="G40" s="7" t="s">
        <v>81</v>
      </c>
    </row>
    <row r="41" spans="1:33" s="26" customFormat="1" ht="35.25" customHeight="1">
      <c r="A41" s="55" t="s">
        <v>304</v>
      </c>
      <c r="B41" s="57">
        <f>SUM(E41:E45)</f>
        <v>248</v>
      </c>
      <c r="C41" s="40" t="s">
        <v>164</v>
      </c>
      <c r="D41" s="24">
        <v>21</v>
      </c>
      <c r="E41" s="24">
        <v>202</v>
      </c>
      <c r="F41" s="27" t="s">
        <v>18</v>
      </c>
      <c r="G41" s="25" t="s">
        <v>66</v>
      </c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</row>
    <row r="42" spans="1:33">
      <c r="A42" s="63"/>
      <c r="B42" s="62"/>
      <c r="C42" s="37" t="s">
        <v>165</v>
      </c>
      <c r="D42" s="8">
        <v>21</v>
      </c>
      <c r="E42" s="8">
        <v>32</v>
      </c>
      <c r="F42" s="53" t="s">
        <v>18</v>
      </c>
      <c r="G42" s="7" t="s">
        <v>65</v>
      </c>
    </row>
    <row r="43" spans="1:33">
      <c r="A43" s="63"/>
      <c r="B43" s="62"/>
      <c r="C43" s="37" t="s">
        <v>166</v>
      </c>
      <c r="D43" s="8">
        <v>21</v>
      </c>
      <c r="E43" s="8">
        <v>9</v>
      </c>
      <c r="F43" s="53" t="s">
        <v>21</v>
      </c>
      <c r="G43" s="7" t="s">
        <v>64</v>
      </c>
    </row>
    <row r="44" spans="1:33" s="23" customFormat="1" ht="34.5" customHeight="1">
      <c r="A44" s="63"/>
      <c r="B44" s="62"/>
      <c r="C44" s="38" t="s">
        <v>167</v>
      </c>
      <c r="D44" s="22">
        <v>21</v>
      </c>
      <c r="E44" s="22">
        <v>4</v>
      </c>
      <c r="F44" s="45" t="s">
        <v>18</v>
      </c>
      <c r="G44" s="21" t="s">
        <v>63</v>
      </c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</row>
    <row r="45" spans="1:33">
      <c r="A45" s="56"/>
      <c r="B45" s="58"/>
      <c r="C45" s="37" t="s">
        <v>168</v>
      </c>
      <c r="D45" s="8">
        <v>21</v>
      </c>
      <c r="E45" s="8">
        <v>1</v>
      </c>
      <c r="F45" s="53" t="s">
        <v>18</v>
      </c>
      <c r="G45" s="7" t="s">
        <v>62</v>
      </c>
    </row>
    <row r="46" spans="1:33" s="2" customFormat="1">
      <c r="A46" s="51" t="s">
        <v>305</v>
      </c>
      <c r="B46" s="49">
        <f>SUM(E46)</f>
        <v>2</v>
      </c>
      <c r="C46" s="39" t="s">
        <v>169</v>
      </c>
      <c r="D46" s="9">
        <v>21</v>
      </c>
      <c r="E46" s="9">
        <v>2</v>
      </c>
      <c r="F46" s="49" t="s">
        <v>18</v>
      </c>
      <c r="G46" s="18" t="s">
        <v>17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</row>
    <row r="47" spans="1:33" s="2" customFormat="1" ht="30.75" customHeight="1">
      <c r="A47" s="55" t="s">
        <v>306</v>
      </c>
      <c r="B47" s="57">
        <f>SUM(E47:E52)</f>
        <v>2077</v>
      </c>
      <c r="C47" s="39" t="s">
        <v>170</v>
      </c>
      <c r="D47" s="9">
        <v>21</v>
      </c>
      <c r="E47" s="9">
        <v>2064</v>
      </c>
      <c r="F47" s="49" t="s">
        <v>18</v>
      </c>
      <c r="G47" s="25" t="s">
        <v>61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30" customHeight="1">
      <c r="A48" s="63"/>
      <c r="B48" s="62"/>
      <c r="C48" s="37" t="s">
        <v>171</v>
      </c>
      <c r="D48" s="8">
        <v>20</v>
      </c>
      <c r="E48" s="8">
        <v>5</v>
      </c>
      <c r="F48" s="53" t="s">
        <v>18</v>
      </c>
      <c r="G48" s="21" t="s">
        <v>60</v>
      </c>
    </row>
    <row r="49" spans="1:33">
      <c r="A49" s="63"/>
      <c r="B49" s="62"/>
      <c r="C49" s="37" t="s">
        <v>172</v>
      </c>
      <c r="D49" s="8">
        <v>21</v>
      </c>
      <c r="E49" s="8">
        <v>2</v>
      </c>
      <c r="F49" s="53" t="s">
        <v>18</v>
      </c>
      <c r="G49" s="7" t="s">
        <v>41</v>
      </c>
    </row>
    <row r="50" spans="1:33">
      <c r="A50" s="63"/>
      <c r="B50" s="62"/>
      <c r="C50" s="37" t="s">
        <v>173</v>
      </c>
      <c r="D50" s="8">
        <v>21</v>
      </c>
      <c r="E50" s="8">
        <v>2</v>
      </c>
      <c r="F50" s="53" t="s">
        <v>21</v>
      </c>
      <c r="G50" s="7" t="s">
        <v>59</v>
      </c>
    </row>
    <row r="51" spans="1:33">
      <c r="A51" s="63"/>
      <c r="B51" s="62"/>
      <c r="C51" s="37" t="s">
        <v>173</v>
      </c>
      <c r="D51" s="8">
        <v>21</v>
      </c>
      <c r="E51" s="8">
        <v>2</v>
      </c>
      <c r="F51" s="53" t="s">
        <v>21</v>
      </c>
      <c r="G51" s="7" t="s">
        <v>59</v>
      </c>
    </row>
    <row r="52" spans="1:33">
      <c r="A52" s="56"/>
      <c r="B52" s="58"/>
      <c r="C52" s="37" t="s">
        <v>174</v>
      </c>
      <c r="D52" s="8">
        <v>22</v>
      </c>
      <c r="E52" s="8">
        <v>2</v>
      </c>
      <c r="F52" s="53" t="s">
        <v>21</v>
      </c>
      <c r="G52" s="7" t="s">
        <v>59</v>
      </c>
    </row>
    <row r="53" spans="1:33" s="26" customFormat="1" ht="33" customHeight="1">
      <c r="A53" s="35" t="s">
        <v>307</v>
      </c>
      <c r="B53" s="27">
        <f>SUM(E53)</f>
        <v>17</v>
      </c>
      <c r="C53" s="40" t="s">
        <v>175</v>
      </c>
      <c r="D53" s="24">
        <v>21</v>
      </c>
      <c r="E53" s="24">
        <v>17</v>
      </c>
      <c r="F53" s="27" t="s">
        <v>18</v>
      </c>
      <c r="G53" s="25" t="s">
        <v>58</v>
      </c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</row>
    <row r="54" spans="1:33" s="2" customFormat="1">
      <c r="A54" s="55" t="s">
        <v>308</v>
      </c>
      <c r="B54" s="57">
        <f>SUM(E54:E55)</f>
        <v>402</v>
      </c>
      <c r="C54" s="39" t="s">
        <v>176</v>
      </c>
      <c r="D54" s="9">
        <v>21</v>
      </c>
      <c r="E54" s="9">
        <v>396</v>
      </c>
      <c r="F54" s="49" t="s">
        <v>18</v>
      </c>
      <c r="G54" s="18" t="s">
        <v>16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>
      <c r="A55" s="56"/>
      <c r="B55" s="58"/>
      <c r="C55" s="37" t="s">
        <v>177</v>
      </c>
      <c r="D55" s="8">
        <v>20</v>
      </c>
      <c r="E55" s="8">
        <v>6</v>
      </c>
      <c r="F55" s="53" t="s">
        <v>18</v>
      </c>
      <c r="G55" s="7" t="s">
        <v>14</v>
      </c>
    </row>
    <row r="56" spans="1:33" s="26" customFormat="1" ht="33.75" customHeight="1">
      <c r="A56" s="59" t="s">
        <v>309</v>
      </c>
      <c r="B56" s="57">
        <f>SUM(E56:E77)</f>
        <v>54897</v>
      </c>
      <c r="C56" s="40" t="s">
        <v>178</v>
      </c>
      <c r="D56" s="24">
        <v>21</v>
      </c>
      <c r="E56" s="24">
        <v>35439</v>
      </c>
      <c r="F56" s="27" t="s">
        <v>18</v>
      </c>
      <c r="G56" s="25" t="s">
        <v>82</v>
      </c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</row>
    <row r="57" spans="1:33">
      <c r="A57" s="60"/>
      <c r="B57" s="62"/>
      <c r="C57" s="37" t="s">
        <v>179</v>
      </c>
      <c r="D57" s="8">
        <v>21</v>
      </c>
      <c r="E57" s="8">
        <v>11367</v>
      </c>
      <c r="F57" s="53" t="s">
        <v>18</v>
      </c>
      <c r="G57" s="7" t="s">
        <v>41</v>
      </c>
    </row>
    <row r="58" spans="1:33">
      <c r="A58" s="60"/>
      <c r="B58" s="62"/>
      <c r="C58" s="37" t="s">
        <v>180</v>
      </c>
      <c r="D58" s="8">
        <v>21</v>
      </c>
      <c r="E58" s="8">
        <v>4848</v>
      </c>
      <c r="F58" s="53" t="s">
        <v>18</v>
      </c>
      <c r="G58" s="7" t="s">
        <v>83</v>
      </c>
    </row>
    <row r="59" spans="1:33">
      <c r="A59" s="60"/>
      <c r="B59" s="62"/>
      <c r="C59" s="37" t="s">
        <v>181</v>
      </c>
      <c r="D59" s="8">
        <v>21</v>
      </c>
      <c r="E59" s="8">
        <v>2286</v>
      </c>
      <c r="F59" s="53" t="s">
        <v>21</v>
      </c>
      <c r="G59" s="7" t="s">
        <v>84</v>
      </c>
    </row>
    <row r="60" spans="1:33" s="23" customFormat="1" ht="32.25" customHeight="1">
      <c r="A60" s="60"/>
      <c r="B60" s="62"/>
      <c r="C60" s="38" t="s">
        <v>182</v>
      </c>
      <c r="D60" s="22">
        <v>20</v>
      </c>
      <c r="E60" s="22">
        <v>369</v>
      </c>
      <c r="F60" s="45" t="s">
        <v>18</v>
      </c>
      <c r="G60" s="21" t="s">
        <v>85</v>
      </c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</row>
    <row r="61" spans="1:33">
      <c r="A61" s="60"/>
      <c r="B61" s="62"/>
      <c r="C61" s="37" t="s">
        <v>183</v>
      </c>
      <c r="D61" s="8">
        <v>22</v>
      </c>
      <c r="E61" s="8">
        <v>244</v>
      </c>
      <c r="F61" s="53" t="s">
        <v>18</v>
      </c>
      <c r="G61" s="7" t="s">
        <v>86</v>
      </c>
    </row>
    <row r="62" spans="1:33">
      <c r="A62" s="60"/>
      <c r="B62" s="62"/>
      <c r="C62" s="37" t="s">
        <v>184</v>
      </c>
      <c r="D62" s="8">
        <v>21</v>
      </c>
      <c r="E62" s="8">
        <v>86</v>
      </c>
      <c r="F62" s="53" t="s">
        <v>21</v>
      </c>
      <c r="G62" s="7" t="s">
        <v>53</v>
      </c>
    </row>
    <row r="63" spans="1:33">
      <c r="A63" s="60"/>
      <c r="B63" s="62"/>
      <c r="C63" s="37" t="s">
        <v>185</v>
      </c>
      <c r="D63" s="8">
        <v>22</v>
      </c>
      <c r="E63" s="8">
        <v>68</v>
      </c>
      <c r="F63" s="53" t="s">
        <v>18</v>
      </c>
      <c r="G63" s="7" t="s">
        <v>86</v>
      </c>
    </row>
    <row r="64" spans="1:33">
      <c r="A64" s="60"/>
      <c r="B64" s="62"/>
      <c r="C64" s="37" t="s">
        <v>186</v>
      </c>
      <c r="D64" s="8">
        <v>21</v>
      </c>
      <c r="E64" s="8">
        <v>62</v>
      </c>
      <c r="F64" s="53" t="s">
        <v>18</v>
      </c>
      <c r="G64" s="7" t="s">
        <v>41</v>
      </c>
    </row>
    <row r="65" spans="1:33">
      <c r="A65" s="60"/>
      <c r="B65" s="62"/>
      <c r="C65" s="37" t="s">
        <v>187</v>
      </c>
      <c r="D65" s="8">
        <v>21</v>
      </c>
      <c r="E65" s="8">
        <v>32</v>
      </c>
      <c r="F65" s="53" t="s">
        <v>18</v>
      </c>
      <c r="G65" s="7" t="s">
        <v>87</v>
      </c>
    </row>
    <row r="66" spans="1:33">
      <c r="A66" s="60"/>
      <c r="B66" s="62"/>
      <c r="C66" s="37" t="s">
        <v>188</v>
      </c>
      <c r="D66" s="8">
        <v>21</v>
      </c>
      <c r="E66" s="8">
        <v>20</v>
      </c>
      <c r="F66" s="53" t="s">
        <v>21</v>
      </c>
      <c r="G66" s="7" t="s">
        <v>23</v>
      </c>
    </row>
    <row r="67" spans="1:33">
      <c r="A67" s="60"/>
      <c r="B67" s="62"/>
      <c r="C67" s="37" t="s">
        <v>189</v>
      </c>
      <c r="D67" s="8">
        <v>21</v>
      </c>
      <c r="E67" s="8">
        <v>16</v>
      </c>
      <c r="F67" s="53" t="s">
        <v>18</v>
      </c>
      <c r="G67" s="7" t="s">
        <v>10</v>
      </c>
    </row>
    <row r="68" spans="1:33">
      <c r="A68" s="60"/>
      <c r="B68" s="62"/>
      <c r="C68" s="37" t="s">
        <v>190</v>
      </c>
      <c r="D68" s="8">
        <v>21</v>
      </c>
      <c r="E68" s="8">
        <v>15</v>
      </c>
      <c r="F68" s="53" t="s">
        <v>21</v>
      </c>
      <c r="G68" s="7" t="s">
        <v>23</v>
      </c>
    </row>
    <row r="69" spans="1:33">
      <c r="A69" s="60"/>
      <c r="B69" s="62"/>
      <c r="C69" s="37" t="s">
        <v>191</v>
      </c>
      <c r="D69" s="8">
        <v>21</v>
      </c>
      <c r="E69" s="8">
        <v>12</v>
      </c>
      <c r="F69" s="53" t="s">
        <v>18</v>
      </c>
      <c r="G69" s="7" t="s">
        <v>88</v>
      </c>
    </row>
    <row r="70" spans="1:33">
      <c r="A70" s="60"/>
      <c r="B70" s="62"/>
      <c r="C70" s="37" t="s">
        <v>192</v>
      </c>
      <c r="D70" s="8">
        <v>21</v>
      </c>
      <c r="E70" s="8">
        <v>6</v>
      </c>
      <c r="F70" s="53" t="s">
        <v>18</v>
      </c>
      <c r="G70" s="7" t="s">
        <v>89</v>
      </c>
    </row>
    <row r="71" spans="1:33" s="23" customFormat="1" ht="34.5" customHeight="1">
      <c r="A71" s="60"/>
      <c r="B71" s="62"/>
      <c r="C71" s="38" t="s">
        <v>193</v>
      </c>
      <c r="D71" s="22">
        <v>22</v>
      </c>
      <c r="E71" s="22">
        <v>6</v>
      </c>
      <c r="F71" s="45" t="s">
        <v>18</v>
      </c>
      <c r="G71" s="21" t="s">
        <v>90</v>
      </c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</row>
    <row r="72" spans="1:33" s="23" customFormat="1" ht="34.5" customHeight="1">
      <c r="A72" s="60"/>
      <c r="B72" s="62"/>
      <c r="C72" s="38" t="s">
        <v>194</v>
      </c>
      <c r="D72" s="22">
        <v>19</v>
      </c>
      <c r="E72" s="22">
        <v>6</v>
      </c>
      <c r="F72" s="45" t="s">
        <v>18</v>
      </c>
      <c r="G72" s="21" t="s">
        <v>91</v>
      </c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</row>
    <row r="73" spans="1:33">
      <c r="A73" s="60"/>
      <c r="B73" s="62"/>
      <c r="C73" s="37" t="s">
        <v>195</v>
      </c>
      <c r="D73" s="8">
        <v>21</v>
      </c>
      <c r="E73" s="8">
        <v>5</v>
      </c>
      <c r="F73" s="53" t="s">
        <v>18</v>
      </c>
      <c r="G73" s="7" t="s">
        <v>92</v>
      </c>
    </row>
    <row r="74" spans="1:33" s="23" customFormat="1" ht="33.75" customHeight="1">
      <c r="A74" s="60"/>
      <c r="B74" s="62"/>
      <c r="C74" s="38" t="s">
        <v>196</v>
      </c>
      <c r="D74" s="22">
        <v>21</v>
      </c>
      <c r="E74" s="22">
        <v>4</v>
      </c>
      <c r="F74" s="45" t="s">
        <v>18</v>
      </c>
      <c r="G74" s="21" t="s">
        <v>93</v>
      </c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</row>
    <row r="75" spans="1:33">
      <c r="A75" s="60"/>
      <c r="B75" s="62"/>
      <c r="C75" s="37" t="s">
        <v>197</v>
      </c>
      <c r="D75" s="8">
        <v>22</v>
      </c>
      <c r="E75" s="8">
        <v>3</v>
      </c>
      <c r="F75" s="53" t="s">
        <v>18</v>
      </c>
      <c r="G75" s="7" t="s">
        <v>94</v>
      </c>
    </row>
    <row r="76" spans="1:33">
      <c r="A76" s="60"/>
      <c r="B76" s="62"/>
      <c r="C76" s="37" t="s">
        <v>198</v>
      </c>
      <c r="D76" s="8">
        <v>20</v>
      </c>
      <c r="E76" s="8">
        <v>2</v>
      </c>
      <c r="F76" s="53" t="s">
        <v>18</v>
      </c>
      <c r="G76" s="7" t="s">
        <v>92</v>
      </c>
    </row>
    <row r="77" spans="1:33">
      <c r="A77" s="61"/>
      <c r="B77" s="58"/>
      <c r="C77" s="37" t="s">
        <v>199</v>
      </c>
      <c r="D77" s="8">
        <v>21</v>
      </c>
      <c r="E77" s="8">
        <v>1</v>
      </c>
      <c r="F77" s="53" t="s">
        <v>18</v>
      </c>
      <c r="G77" s="7" t="s">
        <v>95</v>
      </c>
    </row>
    <row r="78" spans="1:33" s="2" customFormat="1">
      <c r="A78" s="55" t="s">
        <v>310</v>
      </c>
      <c r="B78" s="57">
        <f>SUM(E78:E89)</f>
        <v>842066</v>
      </c>
      <c r="C78" s="39" t="s">
        <v>200</v>
      </c>
      <c r="D78" s="9">
        <v>22</v>
      </c>
      <c r="E78" s="9">
        <v>829649</v>
      </c>
      <c r="F78" s="49" t="s">
        <v>18</v>
      </c>
      <c r="G78" s="18" t="s">
        <v>96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</row>
    <row r="79" spans="1:33" ht="29.25" customHeight="1">
      <c r="A79" s="63"/>
      <c r="B79" s="62"/>
      <c r="C79" s="37" t="s">
        <v>201</v>
      </c>
      <c r="D79" s="8">
        <v>21</v>
      </c>
      <c r="E79" s="8">
        <v>5964</v>
      </c>
      <c r="F79" s="53" t="s">
        <v>18</v>
      </c>
      <c r="G79" s="21" t="s">
        <v>97</v>
      </c>
    </row>
    <row r="80" spans="1:33">
      <c r="A80" s="63"/>
      <c r="B80" s="62"/>
      <c r="C80" s="37" t="s">
        <v>202</v>
      </c>
      <c r="D80" s="8">
        <v>22</v>
      </c>
      <c r="E80" s="8">
        <v>2517</v>
      </c>
      <c r="F80" s="53" t="s">
        <v>18</v>
      </c>
      <c r="G80" s="7" t="s">
        <v>12</v>
      </c>
    </row>
    <row r="81" spans="1:33" ht="30.75" customHeight="1">
      <c r="A81" s="63"/>
      <c r="B81" s="62"/>
      <c r="C81" s="37" t="s">
        <v>203</v>
      </c>
      <c r="D81" s="8">
        <v>21</v>
      </c>
      <c r="E81" s="8">
        <v>1857</v>
      </c>
      <c r="F81" s="53" t="s">
        <v>18</v>
      </c>
      <c r="G81" s="21" t="s">
        <v>98</v>
      </c>
    </row>
    <row r="82" spans="1:33">
      <c r="A82" s="63"/>
      <c r="B82" s="62"/>
      <c r="C82" s="37" t="s">
        <v>204</v>
      </c>
      <c r="D82" s="8">
        <v>21</v>
      </c>
      <c r="E82" s="8">
        <v>1208</v>
      </c>
      <c r="F82" s="53" t="s">
        <v>18</v>
      </c>
      <c r="G82" s="7" t="s">
        <v>99</v>
      </c>
    </row>
    <row r="83" spans="1:33">
      <c r="A83" s="63"/>
      <c r="B83" s="62"/>
      <c r="C83" s="37" t="s">
        <v>205</v>
      </c>
      <c r="D83" s="8">
        <v>22</v>
      </c>
      <c r="E83" s="8">
        <v>732</v>
      </c>
      <c r="F83" s="53" t="s">
        <v>18</v>
      </c>
      <c r="G83" s="7" t="s">
        <v>100</v>
      </c>
    </row>
    <row r="84" spans="1:33">
      <c r="A84" s="63"/>
      <c r="B84" s="62"/>
      <c r="C84" s="37" t="s">
        <v>206</v>
      </c>
      <c r="D84" s="8">
        <v>21</v>
      </c>
      <c r="E84" s="8">
        <v>110</v>
      </c>
      <c r="F84" s="53" t="s">
        <v>21</v>
      </c>
      <c r="G84" s="7" t="s">
        <v>101</v>
      </c>
    </row>
    <row r="85" spans="1:33" s="23" customFormat="1" ht="35.25" customHeight="1">
      <c r="A85" s="63"/>
      <c r="B85" s="62"/>
      <c r="C85" s="38" t="s">
        <v>207</v>
      </c>
      <c r="D85" s="22">
        <v>20</v>
      </c>
      <c r="E85" s="22">
        <v>16</v>
      </c>
      <c r="F85" s="45" t="s">
        <v>18</v>
      </c>
      <c r="G85" s="21" t="s">
        <v>102</v>
      </c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</row>
    <row r="86" spans="1:33">
      <c r="A86" s="63"/>
      <c r="B86" s="62"/>
      <c r="C86" s="37" t="s">
        <v>208</v>
      </c>
      <c r="D86" s="8">
        <v>23</v>
      </c>
      <c r="E86" s="8">
        <v>6</v>
      </c>
      <c r="F86" s="53" t="s">
        <v>21</v>
      </c>
      <c r="G86" s="7" t="s">
        <v>30</v>
      </c>
    </row>
    <row r="87" spans="1:33">
      <c r="A87" s="63"/>
      <c r="B87" s="62"/>
      <c r="C87" s="37" t="s">
        <v>209</v>
      </c>
      <c r="D87" s="8">
        <v>21</v>
      </c>
      <c r="E87" s="8">
        <v>4</v>
      </c>
      <c r="F87" s="53" t="s">
        <v>18</v>
      </c>
      <c r="G87" s="7" t="s">
        <v>103</v>
      </c>
    </row>
    <row r="88" spans="1:33">
      <c r="A88" s="63"/>
      <c r="B88" s="62"/>
      <c r="C88" s="37" t="s">
        <v>210</v>
      </c>
      <c r="D88" s="8">
        <v>20</v>
      </c>
      <c r="E88" s="8">
        <v>2</v>
      </c>
      <c r="F88" s="53" t="s">
        <v>21</v>
      </c>
      <c r="G88" s="7" t="s">
        <v>101</v>
      </c>
    </row>
    <row r="89" spans="1:33">
      <c r="A89" s="56"/>
      <c r="B89" s="58"/>
      <c r="C89" s="37" t="s">
        <v>211</v>
      </c>
      <c r="D89" s="8">
        <v>21</v>
      </c>
      <c r="E89" s="8">
        <v>1</v>
      </c>
      <c r="F89" s="53" t="s">
        <v>21</v>
      </c>
      <c r="G89" s="7" t="s">
        <v>30</v>
      </c>
    </row>
    <row r="90" spans="1:33" s="2" customFormat="1" ht="29.25" customHeight="1">
      <c r="A90" s="59" t="s">
        <v>311</v>
      </c>
      <c r="B90" s="64">
        <f>SUM(E90:E93)</f>
        <v>19789</v>
      </c>
      <c r="C90" s="39" t="s">
        <v>212</v>
      </c>
      <c r="D90" s="9">
        <v>21</v>
      </c>
      <c r="E90" s="9">
        <v>19595</v>
      </c>
      <c r="F90" s="49" t="s">
        <v>18</v>
      </c>
      <c r="G90" s="25" t="s">
        <v>57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</row>
    <row r="91" spans="1:33" ht="29.25" customHeight="1">
      <c r="A91" s="60"/>
      <c r="B91" s="65"/>
      <c r="C91" s="37" t="s">
        <v>213</v>
      </c>
      <c r="D91" s="8">
        <v>21</v>
      </c>
      <c r="E91" s="8">
        <v>108</v>
      </c>
      <c r="F91" s="53" t="s">
        <v>18</v>
      </c>
      <c r="G91" s="21" t="s">
        <v>56</v>
      </c>
    </row>
    <row r="92" spans="1:33">
      <c r="A92" s="60"/>
      <c r="B92" s="65"/>
      <c r="C92" s="37" t="s">
        <v>214</v>
      </c>
      <c r="D92" s="8">
        <v>21</v>
      </c>
      <c r="E92" s="8">
        <v>64</v>
      </c>
      <c r="F92" s="53" t="s">
        <v>21</v>
      </c>
      <c r="G92" s="7" t="s">
        <v>55</v>
      </c>
    </row>
    <row r="93" spans="1:33">
      <c r="A93" s="61"/>
      <c r="B93" s="66"/>
      <c r="C93" s="37" t="s">
        <v>215</v>
      </c>
      <c r="D93" s="8">
        <v>21</v>
      </c>
      <c r="E93" s="8">
        <v>22</v>
      </c>
      <c r="F93" s="53" t="s">
        <v>18</v>
      </c>
      <c r="G93" s="7" t="s">
        <v>54</v>
      </c>
    </row>
    <row r="94" spans="1:33" s="2" customFormat="1" ht="28.5" customHeight="1">
      <c r="A94" s="55" t="s">
        <v>312</v>
      </c>
      <c r="B94" s="57">
        <f>SUM(E94:E101)</f>
        <v>4521</v>
      </c>
      <c r="C94" s="39" t="s">
        <v>216</v>
      </c>
      <c r="D94" s="9">
        <v>21</v>
      </c>
      <c r="E94" s="9">
        <v>4275</v>
      </c>
      <c r="F94" s="49" t="s">
        <v>18</v>
      </c>
      <c r="G94" s="25" t="s">
        <v>104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</row>
    <row r="95" spans="1:33" ht="33.75" customHeight="1">
      <c r="A95" s="63"/>
      <c r="B95" s="62"/>
      <c r="C95" s="37" t="s">
        <v>217</v>
      </c>
      <c r="D95" s="8">
        <v>21</v>
      </c>
      <c r="E95" s="8">
        <v>176</v>
      </c>
      <c r="F95" s="53" t="s">
        <v>18</v>
      </c>
      <c r="G95" s="21" t="s">
        <v>105</v>
      </c>
    </row>
    <row r="96" spans="1:33" ht="28.5" customHeight="1">
      <c r="A96" s="63"/>
      <c r="B96" s="62"/>
      <c r="C96" s="37" t="s">
        <v>218</v>
      </c>
      <c r="D96" s="8">
        <v>20</v>
      </c>
      <c r="E96" s="8">
        <v>57</v>
      </c>
      <c r="F96" s="53" t="s">
        <v>18</v>
      </c>
      <c r="G96" s="21" t="s">
        <v>106</v>
      </c>
    </row>
    <row r="97" spans="1:33">
      <c r="A97" s="63"/>
      <c r="B97" s="62"/>
      <c r="C97" s="37" t="s">
        <v>219</v>
      </c>
      <c r="D97" s="8">
        <v>21</v>
      </c>
      <c r="E97" s="8">
        <v>7</v>
      </c>
      <c r="F97" s="53" t="s">
        <v>18</v>
      </c>
      <c r="G97" s="7" t="s">
        <v>107</v>
      </c>
    </row>
    <row r="98" spans="1:33">
      <c r="A98" s="63"/>
      <c r="B98" s="62"/>
      <c r="C98" s="37" t="s">
        <v>220</v>
      </c>
      <c r="D98" s="8">
        <v>21</v>
      </c>
      <c r="E98" s="8">
        <v>3</v>
      </c>
      <c r="F98" s="53" t="s">
        <v>18</v>
      </c>
      <c r="G98" s="7" t="s">
        <v>108</v>
      </c>
    </row>
    <row r="99" spans="1:33" ht="30.75" customHeight="1">
      <c r="A99" s="63"/>
      <c r="B99" s="62"/>
      <c r="C99" s="37" t="s">
        <v>221</v>
      </c>
      <c r="D99" s="8">
        <v>20</v>
      </c>
      <c r="E99" s="8">
        <v>1</v>
      </c>
      <c r="F99" s="53" t="s">
        <v>18</v>
      </c>
      <c r="G99" s="21" t="s">
        <v>109</v>
      </c>
    </row>
    <row r="100" spans="1:33" ht="28.5" customHeight="1">
      <c r="A100" s="63"/>
      <c r="B100" s="62"/>
      <c r="C100" s="37" t="s">
        <v>222</v>
      </c>
      <c r="D100" s="8">
        <v>21</v>
      </c>
      <c r="E100" s="8">
        <v>1</v>
      </c>
      <c r="F100" s="53" t="s">
        <v>18</v>
      </c>
      <c r="G100" s="21" t="s">
        <v>109</v>
      </c>
    </row>
    <row r="101" spans="1:33">
      <c r="A101" s="56"/>
      <c r="B101" s="58"/>
      <c r="C101" s="37" t="s">
        <v>223</v>
      </c>
      <c r="D101" s="8">
        <v>22</v>
      </c>
      <c r="E101" s="8">
        <v>1</v>
      </c>
      <c r="F101" s="53" t="s">
        <v>21</v>
      </c>
      <c r="G101" s="7" t="s">
        <v>30</v>
      </c>
    </row>
    <row r="102" spans="1:33" s="2" customFormat="1">
      <c r="A102" s="59" t="s">
        <v>313</v>
      </c>
      <c r="B102" s="57">
        <f>SUM(E102:E103)</f>
        <v>1132</v>
      </c>
      <c r="C102" s="39" t="s">
        <v>224</v>
      </c>
      <c r="D102" s="9">
        <v>21</v>
      </c>
      <c r="E102" s="9">
        <v>1131</v>
      </c>
      <c r="F102" s="49" t="s">
        <v>21</v>
      </c>
      <c r="G102" s="18" t="s">
        <v>53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ht="30" customHeight="1">
      <c r="A103" s="61"/>
      <c r="B103" s="58"/>
      <c r="C103" s="37" t="s">
        <v>225</v>
      </c>
      <c r="D103" s="8">
        <v>21</v>
      </c>
      <c r="E103" s="8">
        <v>1</v>
      </c>
      <c r="F103" s="53" t="s">
        <v>18</v>
      </c>
      <c r="G103" s="21" t="s">
        <v>52</v>
      </c>
    </row>
    <row r="104" spans="1:33" s="2" customFormat="1" ht="29.25" customHeight="1">
      <c r="A104" s="55" t="s">
        <v>314</v>
      </c>
      <c r="B104" s="57">
        <f>SUM(E104:E109)</f>
        <v>839</v>
      </c>
      <c r="C104" s="39" t="s">
        <v>226</v>
      </c>
      <c r="D104" s="9">
        <v>21</v>
      </c>
      <c r="E104" s="9">
        <v>497</v>
      </c>
      <c r="F104" s="49" t="s">
        <v>18</v>
      </c>
      <c r="G104" s="25" t="s">
        <v>52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>
      <c r="A105" s="63"/>
      <c r="B105" s="62"/>
      <c r="C105" s="37" t="s">
        <v>227</v>
      </c>
      <c r="D105" s="8">
        <v>21</v>
      </c>
      <c r="E105" s="8">
        <v>285</v>
      </c>
      <c r="F105" s="53" t="s">
        <v>18</v>
      </c>
      <c r="G105" s="7" t="s">
        <v>110</v>
      </c>
    </row>
    <row r="106" spans="1:33">
      <c r="A106" s="63"/>
      <c r="B106" s="62"/>
      <c r="C106" s="37" t="s">
        <v>228</v>
      </c>
      <c r="D106" s="8">
        <v>21</v>
      </c>
      <c r="E106" s="8">
        <v>49</v>
      </c>
      <c r="F106" s="53" t="s">
        <v>18</v>
      </c>
      <c r="G106" s="7" t="s">
        <v>111</v>
      </c>
    </row>
    <row r="107" spans="1:33">
      <c r="A107" s="63"/>
      <c r="B107" s="62"/>
      <c r="C107" s="37" t="s">
        <v>229</v>
      </c>
      <c r="D107" s="8">
        <v>21</v>
      </c>
      <c r="E107" s="8">
        <v>4</v>
      </c>
      <c r="F107" s="53" t="s">
        <v>18</v>
      </c>
      <c r="G107" s="7" t="s">
        <v>45</v>
      </c>
    </row>
    <row r="108" spans="1:33">
      <c r="A108" s="63"/>
      <c r="B108" s="62"/>
      <c r="C108" s="37" t="s">
        <v>230</v>
      </c>
      <c r="D108" s="8">
        <v>21</v>
      </c>
      <c r="E108" s="8">
        <v>3</v>
      </c>
      <c r="F108" s="53" t="s">
        <v>18</v>
      </c>
      <c r="G108" s="7" t="s">
        <v>45</v>
      </c>
    </row>
    <row r="109" spans="1:33">
      <c r="A109" s="56"/>
      <c r="B109" s="58"/>
      <c r="C109" s="37" t="s">
        <v>231</v>
      </c>
      <c r="D109" s="8">
        <v>21</v>
      </c>
      <c r="E109" s="8">
        <v>1</v>
      </c>
      <c r="F109" s="53" t="s">
        <v>18</v>
      </c>
      <c r="G109" s="7" t="s">
        <v>49</v>
      </c>
    </row>
    <row r="110" spans="1:33" s="2" customFormat="1">
      <c r="A110" s="59" t="s">
        <v>315</v>
      </c>
      <c r="B110" s="57">
        <f>SUM(E110:E115)</f>
        <v>94</v>
      </c>
      <c r="C110" s="39" t="s">
        <v>232</v>
      </c>
      <c r="D110" s="9">
        <v>21</v>
      </c>
      <c r="E110" s="9">
        <v>52</v>
      </c>
      <c r="F110" s="49" t="s">
        <v>21</v>
      </c>
      <c r="G110" s="18" t="s">
        <v>30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ht="29.25" customHeight="1">
      <c r="A111" s="60"/>
      <c r="B111" s="62"/>
      <c r="C111" s="37" t="s">
        <v>233</v>
      </c>
      <c r="D111" s="8">
        <v>21</v>
      </c>
      <c r="E111" s="8">
        <v>32</v>
      </c>
      <c r="F111" s="53" t="s">
        <v>18</v>
      </c>
      <c r="G111" s="21" t="s">
        <v>112</v>
      </c>
    </row>
    <row r="112" spans="1:33">
      <c r="A112" s="60"/>
      <c r="B112" s="62"/>
      <c r="C112" s="37" t="s">
        <v>234</v>
      </c>
      <c r="D112" s="8">
        <v>21</v>
      </c>
      <c r="E112" s="8">
        <v>5</v>
      </c>
      <c r="F112" s="53" t="s">
        <v>18</v>
      </c>
      <c r="G112" s="7" t="s">
        <v>113</v>
      </c>
    </row>
    <row r="113" spans="1:33">
      <c r="A113" s="60"/>
      <c r="B113" s="62"/>
      <c r="C113" s="37" t="s">
        <v>235</v>
      </c>
      <c r="D113" s="8">
        <v>21</v>
      </c>
      <c r="E113" s="8">
        <v>2</v>
      </c>
      <c r="F113" s="53" t="s">
        <v>18</v>
      </c>
      <c r="G113" s="7" t="s">
        <v>32</v>
      </c>
    </row>
    <row r="114" spans="1:33">
      <c r="A114" s="60"/>
      <c r="B114" s="62"/>
      <c r="C114" s="37" t="s">
        <v>235</v>
      </c>
      <c r="D114" s="8">
        <v>21</v>
      </c>
      <c r="E114" s="8">
        <v>2</v>
      </c>
      <c r="F114" s="53" t="s">
        <v>18</v>
      </c>
      <c r="G114" s="7" t="s">
        <v>32</v>
      </c>
    </row>
    <row r="115" spans="1:33" ht="29.25" customHeight="1">
      <c r="A115" s="61"/>
      <c r="B115" s="58"/>
      <c r="C115" s="37" t="s">
        <v>236</v>
      </c>
      <c r="D115" s="8">
        <v>20</v>
      </c>
      <c r="E115" s="8">
        <v>1</v>
      </c>
      <c r="F115" s="53" t="s">
        <v>18</v>
      </c>
      <c r="G115" s="21" t="s">
        <v>114</v>
      </c>
    </row>
    <row r="116" spans="1:33" s="2" customFormat="1">
      <c r="A116" s="48" t="s">
        <v>316</v>
      </c>
      <c r="B116" s="49">
        <f>SUM(E116)</f>
        <v>1</v>
      </c>
      <c r="C116" s="39" t="s">
        <v>237</v>
      </c>
      <c r="D116" s="9">
        <v>22</v>
      </c>
      <c r="E116" s="9">
        <v>1</v>
      </c>
      <c r="F116" s="49" t="s">
        <v>18</v>
      </c>
      <c r="G116" s="18" t="s">
        <v>16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s="2" customFormat="1">
      <c r="A117" s="59" t="s">
        <v>317</v>
      </c>
      <c r="B117" s="57">
        <f>SUM(E117:E126)</f>
        <v>4074</v>
      </c>
      <c r="C117" s="39" t="s">
        <v>238</v>
      </c>
      <c r="D117" s="9">
        <v>21</v>
      </c>
      <c r="E117" s="9">
        <v>3688</v>
      </c>
      <c r="F117" s="49" t="s">
        <v>18</v>
      </c>
      <c r="G117" s="18" t="s">
        <v>115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</row>
    <row r="118" spans="1:33" ht="30.75" customHeight="1">
      <c r="A118" s="60"/>
      <c r="B118" s="62"/>
      <c r="C118" s="37" t="s">
        <v>239</v>
      </c>
      <c r="D118" s="8">
        <v>20</v>
      </c>
      <c r="E118" s="8">
        <v>166</v>
      </c>
      <c r="F118" s="53" t="s">
        <v>18</v>
      </c>
      <c r="G118" s="21" t="s">
        <v>116</v>
      </c>
    </row>
    <row r="119" spans="1:33" ht="30" customHeight="1">
      <c r="A119" s="60"/>
      <c r="B119" s="62"/>
      <c r="C119" s="37" t="s">
        <v>240</v>
      </c>
      <c r="D119" s="8">
        <v>20</v>
      </c>
      <c r="E119" s="8">
        <v>108</v>
      </c>
      <c r="F119" s="53" t="s">
        <v>18</v>
      </c>
      <c r="G119" s="21" t="s">
        <v>117</v>
      </c>
    </row>
    <row r="120" spans="1:33">
      <c r="A120" s="60"/>
      <c r="B120" s="62"/>
      <c r="C120" s="37" t="s">
        <v>241</v>
      </c>
      <c r="D120" s="8">
        <v>21</v>
      </c>
      <c r="E120" s="8">
        <v>40</v>
      </c>
      <c r="F120" s="53" t="s">
        <v>18</v>
      </c>
      <c r="G120" s="7" t="s">
        <v>118</v>
      </c>
    </row>
    <row r="121" spans="1:33">
      <c r="A121" s="60"/>
      <c r="B121" s="62"/>
      <c r="C121" s="37" t="s">
        <v>242</v>
      </c>
      <c r="D121" s="8">
        <v>21</v>
      </c>
      <c r="E121" s="8">
        <v>26</v>
      </c>
      <c r="F121" s="53" t="s">
        <v>18</v>
      </c>
      <c r="G121" s="7" t="s">
        <v>13</v>
      </c>
    </row>
    <row r="122" spans="1:33">
      <c r="A122" s="60"/>
      <c r="B122" s="62"/>
      <c r="C122" s="37" t="s">
        <v>243</v>
      </c>
      <c r="D122" s="8">
        <v>21</v>
      </c>
      <c r="E122" s="8">
        <v>22</v>
      </c>
      <c r="F122" s="53" t="s">
        <v>18</v>
      </c>
      <c r="G122" s="7" t="s">
        <v>32</v>
      </c>
    </row>
    <row r="123" spans="1:33">
      <c r="A123" s="60"/>
      <c r="B123" s="62"/>
      <c r="C123" s="37" t="s">
        <v>244</v>
      </c>
      <c r="D123" s="8">
        <v>21</v>
      </c>
      <c r="E123" s="8">
        <v>17</v>
      </c>
      <c r="F123" s="53" t="s">
        <v>18</v>
      </c>
      <c r="G123" s="7" t="s">
        <v>41</v>
      </c>
    </row>
    <row r="124" spans="1:33" ht="29.25" customHeight="1">
      <c r="A124" s="60"/>
      <c r="B124" s="62"/>
      <c r="C124" s="37" t="s">
        <v>245</v>
      </c>
      <c r="D124" s="8">
        <v>19</v>
      </c>
      <c r="E124" s="8">
        <v>4</v>
      </c>
      <c r="F124" s="53" t="s">
        <v>18</v>
      </c>
      <c r="G124" s="21" t="s">
        <v>119</v>
      </c>
    </row>
    <row r="125" spans="1:33">
      <c r="A125" s="60"/>
      <c r="B125" s="62"/>
      <c r="C125" s="37" t="s">
        <v>246</v>
      </c>
      <c r="D125" s="8">
        <v>20</v>
      </c>
      <c r="E125" s="8">
        <v>2</v>
      </c>
      <c r="F125" s="53" t="s">
        <v>18</v>
      </c>
      <c r="G125" s="7" t="s">
        <v>120</v>
      </c>
    </row>
    <row r="126" spans="1:33">
      <c r="A126" s="61"/>
      <c r="B126" s="58"/>
      <c r="C126" s="37" t="s">
        <v>247</v>
      </c>
      <c r="D126" s="8">
        <v>21</v>
      </c>
      <c r="E126" s="8">
        <v>1</v>
      </c>
      <c r="F126" s="53" t="s">
        <v>18</v>
      </c>
      <c r="G126" s="7" t="s">
        <v>121</v>
      </c>
    </row>
    <row r="127" spans="1:33" s="2" customFormat="1" ht="30.75" customHeight="1">
      <c r="A127" s="55" t="s">
        <v>318</v>
      </c>
      <c r="B127" s="57">
        <f>SUM(E127:E131)</f>
        <v>650</v>
      </c>
      <c r="C127" s="39" t="s">
        <v>248</v>
      </c>
      <c r="D127" s="9">
        <v>21</v>
      </c>
      <c r="E127" s="9">
        <v>528</v>
      </c>
      <c r="F127" s="49" t="s">
        <v>18</v>
      </c>
      <c r="G127" s="25" t="s">
        <v>50</v>
      </c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</row>
    <row r="128" spans="1:33" s="1" customFormat="1">
      <c r="A128" s="63"/>
      <c r="B128" s="62"/>
      <c r="C128" s="37" t="s">
        <v>249</v>
      </c>
      <c r="D128" s="8">
        <v>20</v>
      </c>
      <c r="E128" s="8">
        <v>28</v>
      </c>
      <c r="F128" s="53" t="s">
        <v>21</v>
      </c>
      <c r="G128" s="21" t="s">
        <v>51</v>
      </c>
    </row>
    <row r="129" spans="1:33">
      <c r="A129" s="63"/>
      <c r="B129" s="62"/>
      <c r="C129" s="37" t="s">
        <v>250</v>
      </c>
      <c r="D129" s="8">
        <v>21</v>
      </c>
      <c r="E129" s="8">
        <v>92</v>
      </c>
      <c r="F129" s="53" t="s">
        <v>21</v>
      </c>
      <c r="G129" s="21" t="s">
        <v>30</v>
      </c>
    </row>
    <row r="130" spans="1:33">
      <c r="A130" s="63"/>
      <c r="B130" s="62"/>
      <c r="C130" s="37" t="s">
        <v>251</v>
      </c>
      <c r="D130" s="8">
        <v>21</v>
      </c>
      <c r="E130" s="8">
        <v>1</v>
      </c>
      <c r="F130" s="53" t="s">
        <v>18</v>
      </c>
      <c r="G130" s="21" t="s">
        <v>49</v>
      </c>
    </row>
    <row r="131" spans="1:33">
      <c r="A131" s="56"/>
      <c r="B131" s="58"/>
      <c r="C131" s="37" t="s">
        <v>252</v>
      </c>
      <c r="D131" s="8">
        <v>21</v>
      </c>
      <c r="E131" s="8">
        <v>1</v>
      </c>
      <c r="F131" s="53" t="s">
        <v>18</v>
      </c>
      <c r="G131" s="21" t="s">
        <v>13</v>
      </c>
    </row>
    <row r="132" spans="1:33" s="2" customFormat="1" ht="30" customHeight="1">
      <c r="A132" s="51" t="s">
        <v>319</v>
      </c>
      <c r="B132" s="49">
        <f>SUM(E132)</f>
        <v>151</v>
      </c>
      <c r="C132" s="39" t="s">
        <v>253</v>
      </c>
      <c r="D132" s="9">
        <v>20</v>
      </c>
      <c r="E132" s="9">
        <v>151</v>
      </c>
      <c r="F132" s="49" t="s">
        <v>18</v>
      </c>
      <c r="G132" s="25" t="s">
        <v>48</v>
      </c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s="2" customFormat="1">
      <c r="A133" s="55" t="s">
        <v>320</v>
      </c>
      <c r="B133" s="57">
        <f>SUM(E133:E135)</f>
        <v>195</v>
      </c>
      <c r="C133" s="39" t="s">
        <v>254</v>
      </c>
      <c r="D133" s="9">
        <v>21</v>
      </c>
      <c r="E133" s="9">
        <v>185</v>
      </c>
      <c r="F133" s="49" t="s">
        <v>18</v>
      </c>
      <c r="G133" s="25" t="s">
        <v>47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</row>
    <row r="134" spans="1:33" ht="30" customHeight="1">
      <c r="A134" s="63"/>
      <c r="B134" s="62"/>
      <c r="C134" s="37" t="s">
        <v>255</v>
      </c>
      <c r="D134" s="8">
        <v>20</v>
      </c>
      <c r="E134" s="8">
        <v>9</v>
      </c>
      <c r="F134" s="53" t="s">
        <v>18</v>
      </c>
      <c r="G134" s="21" t="s">
        <v>46</v>
      </c>
    </row>
    <row r="135" spans="1:33">
      <c r="A135" s="56"/>
      <c r="B135" s="58"/>
      <c r="C135" s="37" t="s">
        <v>256</v>
      </c>
      <c r="D135" s="8">
        <v>21</v>
      </c>
      <c r="E135" s="8">
        <v>1</v>
      </c>
      <c r="F135" s="53" t="s">
        <v>18</v>
      </c>
      <c r="G135" s="21" t="s">
        <v>45</v>
      </c>
    </row>
    <row r="136" spans="1:33" s="2" customFormat="1" ht="30" customHeight="1">
      <c r="A136" s="59" t="s">
        <v>321</v>
      </c>
      <c r="B136" s="57">
        <f>SUM(E136:E148)</f>
        <v>13406</v>
      </c>
      <c r="C136" s="39" t="s">
        <v>257</v>
      </c>
      <c r="D136" s="9">
        <v>21</v>
      </c>
      <c r="E136" s="9">
        <v>10766</v>
      </c>
      <c r="F136" s="49" t="s">
        <v>18</v>
      </c>
      <c r="G136" s="25" t="s">
        <v>122</v>
      </c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</row>
    <row r="137" spans="1:33" ht="30.75" customHeight="1">
      <c r="A137" s="60"/>
      <c r="B137" s="62"/>
      <c r="C137" s="37" t="s">
        <v>258</v>
      </c>
      <c r="D137" s="8">
        <v>21</v>
      </c>
      <c r="E137" s="8">
        <v>1292</v>
      </c>
      <c r="F137" s="53" t="s">
        <v>18</v>
      </c>
      <c r="G137" s="21" t="s">
        <v>123</v>
      </c>
    </row>
    <row r="138" spans="1:33">
      <c r="A138" s="60"/>
      <c r="B138" s="62"/>
      <c r="C138" s="37" t="s">
        <v>259</v>
      </c>
      <c r="D138" s="8">
        <v>21</v>
      </c>
      <c r="E138" s="8">
        <v>904</v>
      </c>
      <c r="F138" s="53" t="s">
        <v>21</v>
      </c>
      <c r="G138" s="7" t="s">
        <v>53</v>
      </c>
    </row>
    <row r="139" spans="1:33" ht="46.5" customHeight="1">
      <c r="A139" s="60"/>
      <c r="B139" s="62"/>
      <c r="C139" s="37" t="s">
        <v>260</v>
      </c>
      <c r="D139" s="8">
        <v>20</v>
      </c>
      <c r="E139" s="8">
        <v>309</v>
      </c>
      <c r="F139" s="53" t="s">
        <v>18</v>
      </c>
      <c r="G139" s="21" t="s">
        <v>124</v>
      </c>
    </row>
    <row r="140" spans="1:33">
      <c r="A140" s="60"/>
      <c r="B140" s="62"/>
      <c r="C140" s="37" t="s">
        <v>261</v>
      </c>
      <c r="D140" s="8">
        <v>21</v>
      </c>
      <c r="E140" s="8">
        <v>56</v>
      </c>
      <c r="F140" s="53" t="s">
        <v>18</v>
      </c>
      <c r="G140" s="21" t="s">
        <v>23</v>
      </c>
    </row>
    <row r="141" spans="1:33" ht="29.25" customHeight="1">
      <c r="A141" s="60"/>
      <c r="B141" s="62"/>
      <c r="C141" s="37" t="s">
        <v>262</v>
      </c>
      <c r="D141" s="8">
        <v>21</v>
      </c>
      <c r="E141" s="8">
        <v>31</v>
      </c>
      <c r="F141" s="53" t="s">
        <v>18</v>
      </c>
      <c r="G141" s="21" t="s">
        <v>123</v>
      </c>
    </row>
    <row r="142" spans="1:33">
      <c r="A142" s="60"/>
      <c r="B142" s="62"/>
      <c r="C142" s="37" t="s">
        <v>263</v>
      </c>
      <c r="D142" s="8">
        <v>21</v>
      </c>
      <c r="E142" s="8">
        <v>23</v>
      </c>
      <c r="F142" s="53" t="s">
        <v>18</v>
      </c>
      <c r="G142" s="7" t="s">
        <v>103</v>
      </c>
    </row>
    <row r="143" spans="1:33">
      <c r="A143" s="60"/>
      <c r="B143" s="62"/>
      <c r="C143" s="37" t="s">
        <v>264</v>
      </c>
      <c r="D143" s="8">
        <v>21</v>
      </c>
      <c r="E143" s="8">
        <v>12</v>
      </c>
      <c r="F143" s="53" t="s">
        <v>18</v>
      </c>
      <c r="G143" s="7" t="s">
        <v>125</v>
      </c>
    </row>
    <row r="144" spans="1:33">
      <c r="A144" s="60"/>
      <c r="B144" s="62"/>
      <c r="C144" s="37" t="s">
        <v>265</v>
      </c>
      <c r="D144" s="8">
        <v>21</v>
      </c>
      <c r="E144" s="8">
        <v>7</v>
      </c>
      <c r="F144" s="53" t="s">
        <v>18</v>
      </c>
      <c r="G144" s="7" t="s">
        <v>126</v>
      </c>
    </row>
    <row r="145" spans="1:33">
      <c r="A145" s="60"/>
      <c r="B145" s="62"/>
      <c r="C145" s="37" t="s">
        <v>266</v>
      </c>
      <c r="D145" s="8">
        <v>21</v>
      </c>
      <c r="E145" s="8">
        <v>2</v>
      </c>
      <c r="F145" s="53" t="s">
        <v>18</v>
      </c>
      <c r="G145" s="7" t="s">
        <v>127</v>
      </c>
    </row>
    <row r="146" spans="1:33">
      <c r="A146" s="60"/>
      <c r="B146" s="62"/>
      <c r="C146" s="37" t="s">
        <v>266</v>
      </c>
      <c r="D146" s="8">
        <v>21</v>
      </c>
      <c r="E146" s="8">
        <v>2</v>
      </c>
      <c r="F146" s="53" t="s">
        <v>18</v>
      </c>
      <c r="G146" s="7" t="s">
        <v>127</v>
      </c>
    </row>
    <row r="147" spans="1:33">
      <c r="A147" s="60"/>
      <c r="B147" s="62"/>
      <c r="C147" s="37" t="s">
        <v>267</v>
      </c>
      <c r="D147" s="8">
        <v>21</v>
      </c>
      <c r="E147" s="8">
        <v>1</v>
      </c>
      <c r="F147" s="53" t="s">
        <v>21</v>
      </c>
      <c r="G147" s="7" t="s">
        <v>30</v>
      </c>
    </row>
    <row r="148" spans="1:33">
      <c r="A148" s="61"/>
      <c r="B148" s="58"/>
      <c r="C148" s="37" t="s">
        <v>268</v>
      </c>
      <c r="D148" s="8">
        <v>21</v>
      </c>
      <c r="E148" s="8">
        <v>1</v>
      </c>
      <c r="F148" s="53" t="s">
        <v>21</v>
      </c>
      <c r="G148" s="7" t="s">
        <v>10</v>
      </c>
    </row>
    <row r="149" spans="1:33" s="2" customFormat="1" ht="30.75" customHeight="1">
      <c r="A149" s="55" t="s">
        <v>322</v>
      </c>
      <c r="B149" s="57">
        <f>SUM(E149:E152)</f>
        <v>69</v>
      </c>
      <c r="C149" s="39" t="s">
        <v>269</v>
      </c>
      <c r="D149" s="9">
        <v>21</v>
      </c>
      <c r="E149" s="9">
        <v>62</v>
      </c>
      <c r="F149" s="49" t="s">
        <v>18</v>
      </c>
      <c r="G149" s="25" t="s">
        <v>44</v>
      </c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</row>
    <row r="150" spans="1:33" ht="28.5" customHeight="1">
      <c r="A150" s="63"/>
      <c r="B150" s="62"/>
      <c r="C150" s="37" t="s">
        <v>270</v>
      </c>
      <c r="D150" s="8">
        <v>22</v>
      </c>
      <c r="E150" s="8">
        <v>4</v>
      </c>
      <c r="F150" s="53" t="s">
        <v>18</v>
      </c>
      <c r="G150" s="21" t="s">
        <v>43</v>
      </c>
    </row>
    <row r="151" spans="1:33">
      <c r="A151" s="63"/>
      <c r="B151" s="62"/>
      <c r="C151" s="37" t="s">
        <v>271</v>
      </c>
      <c r="D151" s="8">
        <v>20</v>
      </c>
      <c r="E151" s="8">
        <v>2</v>
      </c>
      <c r="F151" s="53" t="s">
        <v>18</v>
      </c>
      <c r="G151" s="7" t="s">
        <v>42</v>
      </c>
    </row>
    <row r="152" spans="1:33">
      <c r="A152" s="56"/>
      <c r="B152" s="58"/>
      <c r="C152" s="37" t="s">
        <v>272</v>
      </c>
      <c r="D152" s="8">
        <v>21</v>
      </c>
      <c r="E152" s="8">
        <v>1</v>
      </c>
      <c r="F152" s="53" t="s">
        <v>18</v>
      </c>
      <c r="G152" s="7" t="s">
        <v>41</v>
      </c>
    </row>
    <row r="153" spans="1:33" s="2" customFormat="1" ht="30" customHeight="1">
      <c r="A153" s="59" t="s">
        <v>323</v>
      </c>
      <c r="B153" s="57">
        <f>SUM(E153:E155)</f>
        <v>109</v>
      </c>
      <c r="C153" s="39" t="s">
        <v>273</v>
      </c>
      <c r="D153" s="9">
        <v>21</v>
      </c>
      <c r="E153" s="9">
        <v>83</v>
      </c>
      <c r="F153" s="49" t="s">
        <v>18</v>
      </c>
      <c r="G153" s="25" t="s">
        <v>40</v>
      </c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</row>
    <row r="154" spans="1:33">
      <c r="A154" s="60"/>
      <c r="B154" s="62"/>
      <c r="C154" s="37" t="s">
        <v>274</v>
      </c>
      <c r="D154" s="8">
        <v>21</v>
      </c>
      <c r="E154" s="8">
        <v>24</v>
      </c>
      <c r="F154" s="53" t="s">
        <v>18</v>
      </c>
      <c r="G154" s="7" t="s">
        <v>39</v>
      </c>
    </row>
    <row r="155" spans="1:33">
      <c r="A155" s="61"/>
      <c r="B155" s="58"/>
      <c r="C155" s="37" t="s">
        <v>275</v>
      </c>
      <c r="D155" s="8">
        <v>21</v>
      </c>
      <c r="E155" s="8">
        <v>2</v>
      </c>
      <c r="F155" s="53" t="s">
        <v>18</v>
      </c>
      <c r="G155" s="7" t="s">
        <v>38</v>
      </c>
    </row>
    <row r="156" spans="1:33" s="2" customFormat="1" ht="29.25" customHeight="1">
      <c r="A156" s="55" t="s">
        <v>324</v>
      </c>
      <c r="B156" s="57">
        <f>SUM(E156:E157)</f>
        <v>2</v>
      </c>
      <c r="C156" s="39" t="s">
        <v>276</v>
      </c>
      <c r="D156" s="9">
        <v>21</v>
      </c>
      <c r="E156" s="9">
        <v>1</v>
      </c>
      <c r="F156" s="49" t="s">
        <v>18</v>
      </c>
      <c r="G156" s="25" t="s">
        <v>37</v>
      </c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</row>
    <row r="157" spans="1:33" s="30" customFormat="1">
      <c r="A157" s="56"/>
      <c r="B157" s="58"/>
      <c r="C157" s="41" t="s">
        <v>277</v>
      </c>
      <c r="D157" s="28">
        <v>21</v>
      </c>
      <c r="E157" s="28">
        <v>1</v>
      </c>
      <c r="F157" s="50" t="s">
        <v>18</v>
      </c>
      <c r="G157" s="29" t="s">
        <v>36</v>
      </c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</row>
    <row r="158" spans="1:33" s="1" customFormat="1">
      <c r="A158" s="59" t="s">
        <v>325</v>
      </c>
      <c r="B158" s="57">
        <f>SUM(E158:E159)</f>
        <v>4</v>
      </c>
      <c r="C158" s="37" t="s">
        <v>278</v>
      </c>
      <c r="D158" s="8">
        <v>21</v>
      </c>
      <c r="E158" s="8">
        <v>2</v>
      </c>
      <c r="F158" s="53" t="s">
        <v>18</v>
      </c>
      <c r="G158" s="7" t="s">
        <v>35</v>
      </c>
    </row>
    <row r="159" spans="1:33" s="30" customFormat="1">
      <c r="A159" s="61"/>
      <c r="B159" s="58"/>
      <c r="C159" s="41" t="s">
        <v>278</v>
      </c>
      <c r="D159" s="28">
        <v>21</v>
      </c>
      <c r="E159" s="28">
        <v>2</v>
      </c>
      <c r="F159" s="50" t="s">
        <v>18</v>
      </c>
      <c r="G159" s="29" t="s">
        <v>35</v>
      </c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</row>
    <row r="160" spans="1:33" s="1" customFormat="1">
      <c r="A160" s="55" t="s">
        <v>326</v>
      </c>
      <c r="B160" s="57">
        <f>SUM(E160:E162)</f>
        <v>107</v>
      </c>
      <c r="C160" s="37" t="s">
        <v>279</v>
      </c>
      <c r="D160" s="8">
        <v>21</v>
      </c>
      <c r="E160" s="8">
        <v>105</v>
      </c>
      <c r="F160" s="53" t="s">
        <v>18</v>
      </c>
      <c r="G160" s="7" t="s">
        <v>34</v>
      </c>
    </row>
    <row r="161" spans="1:33">
      <c r="A161" s="63"/>
      <c r="B161" s="62"/>
      <c r="C161" s="37" t="s">
        <v>280</v>
      </c>
      <c r="D161" s="8">
        <v>20</v>
      </c>
      <c r="E161" s="8">
        <v>1</v>
      </c>
      <c r="F161" s="53" t="s">
        <v>18</v>
      </c>
      <c r="G161" s="7" t="s">
        <v>34</v>
      </c>
    </row>
    <row r="162" spans="1:33">
      <c r="A162" s="56"/>
      <c r="B162" s="58"/>
      <c r="C162" s="37" t="s">
        <v>281</v>
      </c>
      <c r="D162" s="8">
        <v>21</v>
      </c>
      <c r="E162" s="8">
        <v>1</v>
      </c>
      <c r="F162" s="53" t="s">
        <v>18</v>
      </c>
      <c r="G162" s="7" t="s">
        <v>33</v>
      </c>
      <c r="K162" s="4"/>
    </row>
    <row r="163" spans="1:33" s="2" customFormat="1">
      <c r="A163" s="36" t="s">
        <v>327</v>
      </c>
      <c r="B163" s="49">
        <v>1</v>
      </c>
      <c r="C163" s="39" t="s">
        <v>282</v>
      </c>
      <c r="D163" s="9">
        <v>21</v>
      </c>
      <c r="E163" s="9">
        <v>1</v>
      </c>
      <c r="F163" s="49" t="s">
        <v>18</v>
      </c>
      <c r="G163" s="18" t="s">
        <v>16</v>
      </c>
      <c r="H163" s="1"/>
      <c r="I163" s="1"/>
      <c r="J163" s="1"/>
      <c r="K163" s="4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</row>
    <row r="164" spans="1:33" s="5" customFormat="1">
      <c r="A164" s="33" t="s">
        <v>328</v>
      </c>
      <c r="B164" s="11">
        <v>1</v>
      </c>
      <c r="C164" s="42" t="s">
        <v>283</v>
      </c>
      <c r="D164" s="10">
        <v>21</v>
      </c>
      <c r="E164" s="10">
        <v>1</v>
      </c>
      <c r="F164" s="11" t="s">
        <v>18</v>
      </c>
      <c r="G164" s="19" t="s">
        <v>32</v>
      </c>
      <c r="H164" s="1"/>
      <c r="I164" s="1"/>
      <c r="J164" s="1"/>
      <c r="K164" s="32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</row>
    <row r="165" spans="1:33" s="30" customFormat="1">
      <c r="A165" s="52" t="s">
        <v>329</v>
      </c>
      <c r="B165" s="50">
        <f>SUM(E165)</f>
        <v>1</v>
      </c>
      <c r="C165" s="41" t="s">
        <v>284</v>
      </c>
      <c r="D165" s="28">
        <v>21</v>
      </c>
      <c r="E165" s="28">
        <v>1</v>
      </c>
      <c r="F165" s="50" t="s">
        <v>18</v>
      </c>
      <c r="G165" s="29" t="s">
        <v>31</v>
      </c>
      <c r="H165" s="1"/>
      <c r="I165" s="1"/>
      <c r="J165" s="1"/>
      <c r="K165" s="4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</row>
    <row r="166" spans="1:33" s="1" customFormat="1">
      <c r="A166" s="55" t="s">
        <v>330</v>
      </c>
      <c r="B166" s="57">
        <f>SUM(E166:E167)</f>
        <v>72</v>
      </c>
      <c r="C166" s="37" t="s">
        <v>285</v>
      </c>
      <c r="D166" s="8">
        <v>21</v>
      </c>
      <c r="E166" s="8">
        <v>70</v>
      </c>
      <c r="F166" s="53" t="s">
        <v>18</v>
      </c>
      <c r="G166" s="7" t="s">
        <v>15</v>
      </c>
      <c r="K166" s="4"/>
    </row>
    <row r="167" spans="1:33">
      <c r="A167" s="56"/>
      <c r="B167" s="58"/>
      <c r="C167" s="37" t="s">
        <v>286</v>
      </c>
      <c r="D167" s="8">
        <v>21</v>
      </c>
      <c r="E167" s="8">
        <v>2</v>
      </c>
      <c r="F167" s="53" t="s">
        <v>21</v>
      </c>
      <c r="G167" s="7" t="s">
        <v>30</v>
      </c>
      <c r="K167" s="4"/>
    </row>
    <row r="168" spans="1:33" s="2" customFormat="1">
      <c r="A168" s="59" t="s">
        <v>331</v>
      </c>
      <c r="B168" s="57">
        <f>SUM(E168:E170)</f>
        <v>8</v>
      </c>
      <c r="C168" s="39" t="s">
        <v>287</v>
      </c>
      <c r="D168" s="9">
        <v>21</v>
      </c>
      <c r="E168" s="9">
        <v>4</v>
      </c>
      <c r="F168" s="49" t="s">
        <v>18</v>
      </c>
      <c r="G168" s="18" t="s">
        <v>16</v>
      </c>
      <c r="H168" s="1"/>
      <c r="I168" s="1"/>
      <c r="J168" s="1"/>
      <c r="K168" s="4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</row>
    <row r="169" spans="1:33">
      <c r="A169" s="60"/>
      <c r="B169" s="62"/>
      <c r="C169" s="37" t="s">
        <v>288</v>
      </c>
      <c r="D169" s="8">
        <v>21</v>
      </c>
      <c r="E169" s="8">
        <v>2</v>
      </c>
      <c r="F169" s="53" t="s">
        <v>18</v>
      </c>
      <c r="G169" s="7" t="s">
        <v>29</v>
      </c>
      <c r="K169" s="4"/>
    </row>
    <row r="170" spans="1:33">
      <c r="A170" s="61"/>
      <c r="B170" s="58"/>
      <c r="C170" s="37" t="s">
        <v>288</v>
      </c>
      <c r="D170" s="8">
        <v>21</v>
      </c>
      <c r="E170" s="8">
        <v>2</v>
      </c>
      <c r="F170" s="53" t="s">
        <v>18</v>
      </c>
      <c r="G170" s="7" t="s">
        <v>28</v>
      </c>
      <c r="K170" s="4"/>
    </row>
    <row r="171" spans="1:33" s="2" customFormat="1">
      <c r="A171" s="48" t="s">
        <v>332</v>
      </c>
      <c r="B171" s="49">
        <f>SUM(E171)</f>
        <v>7</v>
      </c>
      <c r="C171" s="39" t="s">
        <v>289</v>
      </c>
      <c r="D171" s="9">
        <v>22</v>
      </c>
      <c r="E171" s="9">
        <v>7</v>
      </c>
      <c r="F171" s="49" t="s">
        <v>18</v>
      </c>
      <c r="G171" s="18" t="s">
        <v>27</v>
      </c>
      <c r="H171" s="1"/>
      <c r="I171" s="1"/>
      <c r="J171" s="1"/>
      <c r="K171" s="4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</row>
    <row r="172" spans="1:33" s="2" customFormat="1">
      <c r="A172" s="59" t="s">
        <v>333</v>
      </c>
      <c r="B172" s="57">
        <f>SUM(E172:E174)</f>
        <v>14</v>
      </c>
      <c r="C172" s="39" t="s">
        <v>290</v>
      </c>
      <c r="D172" s="9">
        <v>21</v>
      </c>
      <c r="E172" s="9">
        <v>6</v>
      </c>
      <c r="F172" s="49" t="s">
        <v>18</v>
      </c>
      <c r="G172" s="18" t="s">
        <v>16</v>
      </c>
      <c r="H172" s="1"/>
      <c r="I172" s="1"/>
      <c r="J172" s="1"/>
      <c r="K172" s="4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</row>
    <row r="173" spans="1:33">
      <c r="A173" s="60"/>
      <c r="B173" s="62"/>
      <c r="C173" s="37" t="s">
        <v>291</v>
      </c>
      <c r="D173" s="8">
        <v>22</v>
      </c>
      <c r="E173" s="8">
        <v>3</v>
      </c>
      <c r="F173" s="53" t="s">
        <v>18</v>
      </c>
      <c r="G173" s="7" t="s">
        <v>16</v>
      </c>
      <c r="K173" s="4"/>
    </row>
    <row r="174" spans="1:33">
      <c r="A174" s="61"/>
      <c r="B174" s="58"/>
      <c r="C174" s="37" t="s">
        <v>292</v>
      </c>
      <c r="D174" s="8">
        <v>21</v>
      </c>
      <c r="E174" s="8">
        <v>5</v>
      </c>
      <c r="F174" s="53" t="s">
        <v>18</v>
      </c>
      <c r="G174" s="7" t="s">
        <v>26</v>
      </c>
      <c r="K174" s="4"/>
    </row>
    <row r="175" spans="1:33" s="2" customFormat="1">
      <c r="A175" s="48" t="s">
        <v>334</v>
      </c>
      <c r="B175" s="49">
        <f t="shared" ref="B175:B181" si="0">SUM(E175)</f>
        <v>1</v>
      </c>
      <c r="C175" s="39" t="s">
        <v>293</v>
      </c>
      <c r="D175" s="9">
        <v>21</v>
      </c>
      <c r="E175" s="9">
        <v>1</v>
      </c>
      <c r="F175" s="49" t="s">
        <v>18</v>
      </c>
      <c r="G175" s="18" t="s">
        <v>14</v>
      </c>
      <c r="H175" s="1"/>
      <c r="I175" s="1"/>
      <c r="J175" s="1"/>
      <c r="K175" s="4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</row>
    <row r="176" spans="1:33" s="2" customFormat="1">
      <c r="A176" s="51" t="s">
        <v>335</v>
      </c>
      <c r="B176" s="49">
        <f t="shared" si="0"/>
        <v>25</v>
      </c>
      <c r="C176" s="39" t="s">
        <v>294</v>
      </c>
      <c r="D176" s="9">
        <v>20</v>
      </c>
      <c r="E176" s="9">
        <v>25</v>
      </c>
      <c r="F176" s="49" t="s">
        <v>18</v>
      </c>
      <c r="G176" s="18" t="s">
        <v>13</v>
      </c>
      <c r="H176" s="1"/>
      <c r="I176" s="1"/>
      <c r="J176" s="1"/>
      <c r="K176" s="4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</row>
    <row r="177" spans="1:33" s="2" customFormat="1">
      <c r="A177" s="48" t="s">
        <v>336</v>
      </c>
      <c r="B177" s="49">
        <f t="shared" si="0"/>
        <v>1</v>
      </c>
      <c r="C177" s="39" t="s">
        <v>295</v>
      </c>
      <c r="D177" s="9">
        <v>21</v>
      </c>
      <c r="E177" s="9">
        <v>1</v>
      </c>
      <c r="F177" s="49" t="s">
        <v>18</v>
      </c>
      <c r="G177" s="18" t="s">
        <v>12</v>
      </c>
      <c r="H177" s="1"/>
      <c r="I177" s="1"/>
      <c r="J177" s="1"/>
      <c r="K177" s="4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</row>
    <row r="178" spans="1:33" s="2" customFormat="1">
      <c r="A178" s="51" t="s">
        <v>337</v>
      </c>
      <c r="B178" s="49">
        <f t="shared" si="0"/>
        <v>1</v>
      </c>
      <c r="C178" s="39" t="s">
        <v>296</v>
      </c>
      <c r="D178" s="9">
        <v>21</v>
      </c>
      <c r="E178" s="9">
        <v>1</v>
      </c>
      <c r="F178" s="49" t="s">
        <v>18</v>
      </c>
      <c r="G178" s="18" t="s">
        <v>25</v>
      </c>
      <c r="H178" s="1"/>
      <c r="I178" s="1"/>
      <c r="J178" s="1"/>
      <c r="K178" s="4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</row>
    <row r="179" spans="1:33" s="2" customFormat="1">
      <c r="A179" s="48" t="s">
        <v>338</v>
      </c>
      <c r="B179" s="49">
        <f t="shared" si="0"/>
        <v>36</v>
      </c>
      <c r="C179" s="43" t="s">
        <v>297</v>
      </c>
      <c r="D179" s="12">
        <v>20</v>
      </c>
      <c r="E179" s="12">
        <v>36</v>
      </c>
      <c r="F179" s="49" t="s">
        <v>18</v>
      </c>
      <c r="G179" s="18" t="s">
        <v>11</v>
      </c>
      <c r="H179" s="6"/>
      <c r="I179" s="1"/>
      <c r="J179" s="1"/>
      <c r="K179" s="4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</row>
    <row r="180" spans="1:33" s="2" customFormat="1">
      <c r="A180" s="51" t="s">
        <v>339</v>
      </c>
      <c r="B180" s="49">
        <f t="shared" si="0"/>
        <v>5</v>
      </c>
      <c r="C180" s="39" t="s">
        <v>298</v>
      </c>
      <c r="D180" s="9">
        <v>20</v>
      </c>
      <c r="E180" s="9">
        <v>5</v>
      </c>
      <c r="F180" s="49" t="s">
        <v>18</v>
      </c>
      <c r="G180" s="18" t="s">
        <v>10</v>
      </c>
      <c r="H180" s="6"/>
      <c r="I180" s="1"/>
      <c r="J180" s="1"/>
      <c r="K180" s="4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</row>
    <row r="181" spans="1:33" s="3" customFormat="1" ht="15.75" thickBot="1">
      <c r="A181" s="34" t="s">
        <v>340</v>
      </c>
      <c r="B181" s="14">
        <f t="shared" si="0"/>
        <v>22</v>
      </c>
      <c r="C181" s="44" t="s">
        <v>299</v>
      </c>
      <c r="D181" s="13">
        <v>19</v>
      </c>
      <c r="E181" s="13">
        <v>22</v>
      </c>
      <c r="F181" s="14" t="s">
        <v>18</v>
      </c>
      <c r="G181" s="20" t="s">
        <v>9</v>
      </c>
      <c r="H181" s="6"/>
      <c r="I181" s="1"/>
      <c r="J181" s="1"/>
      <c r="K181" s="4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</row>
    <row r="182" spans="1:33">
      <c r="K182" s="4"/>
    </row>
    <row r="183" spans="1:33">
      <c r="K183" s="4"/>
    </row>
    <row r="184" spans="1:33">
      <c r="K184" s="4"/>
    </row>
    <row r="185" spans="1:33">
      <c r="K185" s="4"/>
    </row>
    <row r="186" spans="1:33">
      <c r="K186" s="4"/>
    </row>
    <row r="187" spans="1:33">
      <c r="K187" s="4"/>
    </row>
    <row r="188" spans="1:33">
      <c r="K188" s="4"/>
    </row>
    <row r="189" spans="1:33">
      <c r="K189" s="4"/>
    </row>
    <row r="190" spans="1:33">
      <c r="K190" s="4"/>
    </row>
    <row r="191" spans="1:33">
      <c r="K191" s="4"/>
    </row>
    <row r="192" spans="1:33">
      <c r="K192" s="4"/>
    </row>
    <row r="193" spans="11:11">
      <c r="K193" s="4"/>
    </row>
    <row r="194" spans="11:11">
      <c r="K194" s="4"/>
    </row>
  </sheetData>
  <mergeCells count="53">
    <mergeCell ref="A1:G2"/>
    <mergeCell ref="A4:A27"/>
    <mergeCell ref="B4:B27"/>
    <mergeCell ref="A28:A31"/>
    <mergeCell ref="B28:B31"/>
    <mergeCell ref="A32:A33"/>
    <mergeCell ref="B32:B33"/>
    <mergeCell ref="A34:A40"/>
    <mergeCell ref="B34:B40"/>
    <mergeCell ref="A41:A45"/>
    <mergeCell ref="B41:B45"/>
    <mergeCell ref="A47:A52"/>
    <mergeCell ref="B47:B52"/>
    <mergeCell ref="A54:A55"/>
    <mergeCell ref="B54:B55"/>
    <mergeCell ref="A56:A77"/>
    <mergeCell ref="B56:B77"/>
    <mergeCell ref="A78:A89"/>
    <mergeCell ref="B78:B89"/>
    <mergeCell ref="A90:A93"/>
    <mergeCell ref="B90:B93"/>
    <mergeCell ref="A94:A101"/>
    <mergeCell ref="B94:B101"/>
    <mergeCell ref="A102:A103"/>
    <mergeCell ref="B102:B103"/>
    <mergeCell ref="A104:A109"/>
    <mergeCell ref="B104:B109"/>
    <mergeCell ref="A110:A115"/>
    <mergeCell ref="B110:B115"/>
    <mergeCell ref="A117:A126"/>
    <mergeCell ref="B117:B126"/>
    <mergeCell ref="A127:A131"/>
    <mergeCell ref="B127:B131"/>
    <mergeCell ref="A133:A135"/>
    <mergeCell ref="B133:B135"/>
    <mergeCell ref="A136:A148"/>
    <mergeCell ref="B136:B148"/>
    <mergeCell ref="A149:A152"/>
    <mergeCell ref="B149:B152"/>
    <mergeCell ref="A153:A155"/>
    <mergeCell ref="B153:B155"/>
    <mergeCell ref="A156:A157"/>
    <mergeCell ref="B156:B157"/>
    <mergeCell ref="A168:A170"/>
    <mergeCell ref="B168:B170"/>
    <mergeCell ref="A172:A174"/>
    <mergeCell ref="B172:B174"/>
    <mergeCell ref="A158:A159"/>
    <mergeCell ref="B158:B159"/>
    <mergeCell ref="A160:A162"/>
    <mergeCell ref="B160:B162"/>
    <mergeCell ref="A166:A167"/>
    <mergeCell ref="B166:B167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B4 B28 B32 B34 B41 B47 B54 B56 B78 B90 B94 B102 B104 B110 B117 B127 B133 B136 B149 B153 B156 B158 B160 B166 B168 B17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>Usuári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</dc:creator>
  <cp:lastModifiedBy>Asus</cp:lastModifiedBy>
  <cp:lastPrinted>2012-11-16T13:10:58Z</cp:lastPrinted>
  <dcterms:created xsi:type="dcterms:W3CDTF">2012-07-07T17:18:15Z</dcterms:created>
  <dcterms:modified xsi:type="dcterms:W3CDTF">2013-08-20T12:05:28Z</dcterms:modified>
</cp:coreProperties>
</file>